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lma\Downloads\"/>
    </mc:Choice>
  </mc:AlternateContent>
  <xr:revisionPtr revIDLastSave="0" documentId="8_{7EE19623-15CC-402A-85E7-ED6ED4F71283}" xr6:coauthVersionLast="47" xr6:coauthVersionMax="47" xr10:uidLastSave="{00000000-0000-0000-0000-000000000000}"/>
  <bookViews>
    <workbookView xWindow="-110" yWindow="-110" windowWidth="22620" windowHeight="13500" xr2:uid="{F020986E-3B7E-4581-A2A1-16266263EDA5}"/>
  </bookViews>
  <sheets>
    <sheet name="Table S1" sheetId="1" r:id="rId1"/>
    <sheet name="Table S2" sheetId="2" r:id="rId2"/>
    <sheet name="Explanation Table S2" sheetId="3" r:id="rId3"/>
    <sheet name="Table S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7" i="2" l="1"/>
  <c r="J83" i="2"/>
  <c r="J84" i="2"/>
  <c r="J85" i="2"/>
  <c r="J88" i="2"/>
  <c r="J89" i="2"/>
  <c r="J90" i="2"/>
  <c r="J91" i="2"/>
  <c r="J92" i="2"/>
  <c r="J93" i="2"/>
  <c r="J94" i="2"/>
  <c r="J95" i="2"/>
  <c r="J97" i="2"/>
  <c r="J98" i="2"/>
  <c r="J99" i="2"/>
  <c r="J100" i="2"/>
  <c r="J101" i="2"/>
  <c r="J82" i="2"/>
  <c r="O101" i="2" l="1"/>
  <c r="O100" i="2"/>
  <c r="O99" i="2"/>
  <c r="O98" i="2"/>
  <c r="O97" i="2"/>
  <c r="O95" i="2"/>
  <c r="O94" i="2"/>
  <c r="O93" i="2"/>
  <c r="O92" i="2"/>
  <c r="O81" i="2"/>
  <c r="J81" i="2"/>
  <c r="O80" i="2"/>
  <c r="J80" i="2"/>
  <c r="O79" i="2"/>
  <c r="J79" i="2"/>
  <c r="O78" i="2"/>
  <c r="J78" i="2"/>
  <c r="O77" i="2"/>
  <c r="J77" i="2"/>
  <c r="O76" i="2"/>
  <c r="J76" i="2"/>
  <c r="O75" i="2"/>
  <c r="J75" i="2"/>
  <c r="O74" i="2"/>
  <c r="J74" i="2"/>
  <c r="O73" i="2"/>
  <c r="J73" i="2"/>
  <c r="O72" i="2"/>
  <c r="J72" i="2"/>
  <c r="J71" i="2"/>
  <c r="J70" i="2"/>
  <c r="J69" i="2"/>
  <c r="J68" i="2"/>
  <c r="J67" i="2"/>
  <c r="J66" i="2"/>
  <c r="J65" i="2"/>
  <c r="J64" i="2"/>
  <c r="J63" i="2"/>
  <c r="J62" i="2"/>
  <c r="O61" i="2"/>
  <c r="J61" i="2"/>
  <c r="O60" i="2"/>
  <c r="J60" i="2"/>
  <c r="O59" i="2"/>
  <c r="J59" i="2"/>
  <c r="O58" i="2"/>
  <c r="J58" i="2"/>
  <c r="O57" i="2"/>
  <c r="J57" i="2"/>
  <c r="O56" i="2"/>
  <c r="J56" i="2"/>
  <c r="O55" i="2"/>
  <c r="J55" i="2"/>
  <c r="O54" i="2"/>
  <c r="J54" i="2"/>
  <c r="O53" i="2"/>
  <c r="J53" i="2"/>
  <c r="O52" i="2"/>
  <c r="J52" i="2"/>
  <c r="J51" i="2"/>
  <c r="J50" i="2"/>
  <c r="J49" i="2"/>
  <c r="J48" i="2"/>
  <c r="J47" i="2"/>
  <c r="J46" i="2"/>
  <c r="J45" i="2"/>
  <c r="J44" i="2"/>
  <c r="J43" i="2"/>
  <c r="J42" i="2"/>
  <c r="O41" i="2"/>
  <c r="J41" i="2"/>
  <c r="O40" i="2"/>
  <c r="J40" i="2"/>
  <c r="O39" i="2"/>
  <c r="J39" i="2"/>
  <c r="O38" i="2"/>
  <c r="J38" i="2"/>
  <c r="O37" i="2"/>
  <c r="J37" i="2"/>
  <c r="O36" i="2"/>
  <c r="J36" i="2"/>
  <c r="O35" i="2"/>
  <c r="J35" i="2"/>
  <c r="O34" i="2"/>
  <c r="J34" i="2"/>
  <c r="O33" i="2"/>
  <c r="J33" i="2"/>
  <c r="O32" i="2"/>
  <c r="J32" i="2"/>
  <c r="J31" i="2"/>
  <c r="J30" i="2"/>
  <c r="J29" i="2"/>
  <c r="J28" i="2"/>
  <c r="J27" i="2"/>
  <c r="J26" i="2"/>
  <c r="J25" i="2"/>
  <c r="J24" i="2"/>
  <c r="J23" i="2"/>
  <c r="J22" i="2"/>
  <c r="O21" i="2"/>
  <c r="J21" i="2"/>
  <c r="O20" i="2"/>
  <c r="J20" i="2"/>
  <c r="O19" i="2"/>
  <c r="J19" i="2"/>
  <c r="O18" i="2"/>
  <c r="J18" i="2"/>
  <c r="O17" i="2"/>
  <c r="J17" i="2"/>
  <c r="O16" i="2"/>
  <c r="J16" i="2"/>
  <c r="O15" i="2"/>
  <c r="J15" i="2"/>
  <c r="O14" i="2"/>
  <c r="J14" i="2"/>
  <c r="O13" i="2"/>
  <c r="J13" i="2"/>
  <c r="O12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983" uniqueCount="160">
  <si>
    <t>Factor</t>
  </si>
  <si>
    <t>species</t>
  </si>
  <si>
    <t>concentration</t>
  </si>
  <si>
    <t>duration</t>
  </si>
  <si>
    <t>temperature?</t>
  </si>
  <si>
    <t>parameter</t>
  </si>
  <si>
    <t>effect</t>
  </si>
  <si>
    <t>mechanism</t>
  </si>
  <si>
    <t>Reference</t>
  </si>
  <si>
    <t>Title</t>
  </si>
  <si>
    <t>Hydrogen</t>
  </si>
  <si>
    <t>Pocillopora damicornis</t>
  </si>
  <si>
    <t>0.3-0.5 ppm</t>
  </si>
  <si>
    <t>2 days</t>
  </si>
  <si>
    <t>no</t>
  </si>
  <si>
    <t>Survival</t>
  </si>
  <si>
    <t>same</t>
  </si>
  <si>
    <t>potential inhibition of the nitrogen fixation</t>
  </si>
  <si>
    <t>Bleaching</t>
  </si>
  <si>
    <t>Pgross</t>
  </si>
  <si>
    <t>decreased</t>
  </si>
  <si>
    <t>R</t>
  </si>
  <si>
    <t>Fv/Fm</t>
  </si>
  <si>
    <t>algal density</t>
  </si>
  <si>
    <t>chl/cm</t>
  </si>
  <si>
    <t>+6 °C compared to heated cotrol</t>
  </si>
  <si>
    <t>Acropora hemprichii</t>
  </si>
  <si>
    <t>Phosphate</t>
  </si>
  <si>
    <t>2 µM</t>
  </si>
  <si>
    <t>28 days</t>
  </si>
  <si>
    <t>Effects of nutrient enrichment and water motion on the coral Pocillopora damicornis</t>
  </si>
  <si>
    <t>chl/algal cell</t>
  </si>
  <si>
    <t>protein</t>
  </si>
  <si>
    <t>Stylophora pistillata</t>
  </si>
  <si>
    <t>9 weeks</t>
  </si>
  <si>
    <t>increased</t>
  </si>
  <si>
    <t>Ferrier-Pagès et al. 2000</t>
  </si>
  <si>
    <t>Effect of nutrient enrichment on growth and photosynthesis of the zooxanthellate coral Stylophora pistillata</t>
  </si>
  <si>
    <t>P:R ratio</t>
  </si>
  <si>
    <t>nitrate+nitrite(1μM)+PO4 (0.0625µM)</t>
  </si>
  <si>
    <t>30 days</t>
  </si>
  <si>
    <t>Hall et al. 2018</t>
  </si>
  <si>
    <t>Eutrophication may compromise the resilience of the Red Sea coral Stylophora pistillata to global change</t>
  </si>
  <si>
    <t>Pnet</t>
  </si>
  <si>
    <t xml:space="preserve">R </t>
  </si>
  <si>
    <t>Protein</t>
  </si>
  <si>
    <t>+5 °C</t>
  </si>
  <si>
    <t>4 weeks</t>
  </si>
  <si>
    <t>Ezzat et al. 2016</t>
  </si>
  <si>
    <t>Limited phosphorus availability is the Achilles heel of tropical reef corals in a warming ocean</t>
  </si>
  <si>
    <t>+5 °C, 17 days, compared to heated control</t>
  </si>
  <si>
    <t>increased the photosynthetic capacities, the carbon translocation, as well as the carbon retained into animal biomass during thermal stress</t>
  </si>
  <si>
    <t>Ammonium</t>
  </si>
  <si>
    <t>7/15 µM</t>
  </si>
  <si>
    <t>13 days</t>
  </si>
  <si>
    <t>alleviation from oligotrophic conditions</t>
  </si>
  <si>
    <t>20 µM</t>
  </si>
  <si>
    <t>14 days</t>
  </si>
  <si>
    <t>alleviation from nitrogen limitation</t>
  </si>
  <si>
    <t>Muscatine et al. 1989</t>
  </si>
  <si>
    <t>The effect of external nutrient resources on the population dynamics of zooxanthellae in a reef coral</t>
  </si>
  <si>
    <t>100 µmol</t>
  </si>
  <si>
    <t>18 days</t>
  </si>
  <si>
    <t>Dubinsky et al. 1990</t>
  </si>
  <si>
    <t>The effect of external nutrient resources on the optical properties and photosynthetic efficiency of Stylophora pistillata</t>
  </si>
  <si>
    <t>Turbinaria reniformis</t>
  </si>
  <si>
    <t>3 µM</t>
  </si>
  <si>
    <t>decrease</t>
  </si>
  <si>
    <t>Béraud et al. 2013</t>
  </si>
  <si>
    <t>The response of the scleractinian coral Turbinaria reniformis to thermal stress depends on the nitrogen status of the coral holobiont</t>
  </si>
  <si>
    <t>photosynthesis</t>
  </si>
  <si>
    <t>lipids</t>
  </si>
  <si>
    <t>+5 °C, 10 days, compared to heated control</t>
  </si>
  <si>
    <t>accumulation of photoprotective pigments</t>
  </si>
  <si>
    <t>3 weeks</t>
  </si>
  <si>
    <t>Fernandes de Barros Marangoni et al. 2020</t>
  </si>
  <si>
    <t>Unravelling the different causes of nitrate and ammonium effects on coral bleaching</t>
  </si>
  <si>
    <t>ROS</t>
  </si>
  <si>
    <t>5 weeks</t>
  </si>
  <si>
    <t>+5 °C, 14 days, compared to heated control</t>
  </si>
  <si>
    <t>favoring the oxidative status and energy metabolism of the coral holobiont</t>
  </si>
  <si>
    <t xml:space="preserve">same </t>
  </si>
  <si>
    <t>Probiotics</t>
  </si>
  <si>
    <t>BMC</t>
  </si>
  <si>
    <t>26 days</t>
  </si>
  <si>
    <t>bleaching</t>
  </si>
  <si>
    <t>Rosado et al. 2019</t>
  </si>
  <si>
    <t>Marine probiotics: increasing coral resistance to bleaching through microbiome manipulation</t>
  </si>
  <si>
    <t>+4 °C, compared to heated control</t>
  </si>
  <si>
    <t>microbiome manipulation</t>
  </si>
  <si>
    <t>Mussismilia hispida</t>
  </si>
  <si>
    <t>Santoro et al. 2021</t>
  </si>
  <si>
    <t>Coral microbiome manipulation elicits metabolic and genetic restructuring to mitigate heat stress and evade mortality</t>
  </si>
  <si>
    <t>microbiome restructuring</t>
  </si>
  <si>
    <t>Temperature</t>
  </si>
  <si>
    <t>Turbinaria peltata</t>
  </si>
  <si>
    <t>+6 °C</t>
  </si>
  <si>
    <t>5 days</t>
  </si>
  <si>
    <t>Zhai et al. 2023</t>
  </si>
  <si>
    <t>Physiological and microbiome adaptation of coral Turbinaria peltata in response to marine heatwaves</t>
  </si>
  <si>
    <t>+4 °C</t>
  </si>
  <si>
    <t xml:space="preserve">+4 °C </t>
  </si>
  <si>
    <t>Turbinaria, Pocillopora, Galaxea</t>
  </si>
  <si>
    <t>20 days</t>
  </si>
  <si>
    <t>chl/protein</t>
  </si>
  <si>
    <t>dereased</t>
  </si>
  <si>
    <t>chl/cell</t>
  </si>
  <si>
    <t>10 days</t>
  </si>
  <si>
    <t>Experiment</t>
  </si>
  <si>
    <t>Time</t>
  </si>
  <si>
    <t>Species</t>
  </si>
  <si>
    <t>SampleID</t>
  </si>
  <si>
    <t>Coloration</t>
  </si>
  <si>
    <t>FvFm</t>
  </si>
  <si>
    <t>ChlA</t>
  </si>
  <si>
    <t>ChlC2</t>
  </si>
  <si>
    <t>ChlRatio</t>
  </si>
  <si>
    <t>NetP</t>
  </si>
  <si>
    <t>Resp</t>
  </si>
  <si>
    <t>GrossP</t>
  </si>
  <si>
    <t>Oxy_Ratio</t>
  </si>
  <si>
    <t>Control</t>
  </si>
  <si>
    <t>Acropora</t>
  </si>
  <si>
    <t>A1</t>
  </si>
  <si>
    <t>NA</t>
  </si>
  <si>
    <t>A2</t>
  </si>
  <si>
    <t>A3</t>
  </si>
  <si>
    <t>A4</t>
  </si>
  <si>
    <t>A5</t>
  </si>
  <si>
    <t>Pocillopora</t>
  </si>
  <si>
    <t>P1</t>
  </si>
  <si>
    <t>P2</t>
  </si>
  <si>
    <t>P5</t>
  </si>
  <si>
    <t>P6</t>
  </si>
  <si>
    <t>P7</t>
  </si>
  <si>
    <t>PO4</t>
  </si>
  <si>
    <t>NH4</t>
  </si>
  <si>
    <t>H2</t>
  </si>
  <si>
    <t>refers to the treatment the corals experienced</t>
  </si>
  <si>
    <t>either T0, so the value at the start of the experiment, or T48, after 48h exposure to the treatment</t>
  </si>
  <si>
    <t>either of the two hard coral species tested: Acropora spp. Or Pocillopora verrucosa</t>
  </si>
  <si>
    <t>individual coral colony ID</t>
  </si>
  <si>
    <t>binary code: 1 indicates corals is alive (&lt;75 % tissue loss), 0 indicates the coral is considered "dead" (&gt;=75 % tissue loss)</t>
  </si>
  <si>
    <t>standardized mean intensity grey values</t>
  </si>
  <si>
    <t>photosynthetic efficiency measured with a Diving PAM (data for T12 and T24 are availbale upon request)</t>
  </si>
  <si>
    <t xml:space="preserve">Chl a concentrations measured in µg/cm^2 </t>
  </si>
  <si>
    <t xml:space="preserve">Chl c2 concentrations measured in µg/cm^2 </t>
  </si>
  <si>
    <t>Chl a:c2 ratio</t>
  </si>
  <si>
    <t xml:space="preserve">protein content measured in µg/cm^2 </t>
  </si>
  <si>
    <t>net Photosynthesis rate measured in mg O2/(m^2 * h^1)</t>
  </si>
  <si>
    <t>respiration net Photosynthesis rate measured in mg O2/(m^2 * h^1)</t>
  </si>
  <si>
    <t>gross Photosynthesis rate measured in mg O2/(m^2 * h^1)</t>
  </si>
  <si>
    <t>Pgross:R ratio</t>
  </si>
  <si>
    <t>Acropora spp.</t>
  </si>
  <si>
    <t>P. verrucosa</t>
  </si>
  <si>
    <t>mean value</t>
  </si>
  <si>
    <t xml:space="preserve"> mean % change over 48h</t>
  </si>
  <si>
    <t>Ostendarp et al. (2025)</t>
  </si>
  <si>
    <t xml:space="preserve">
Temperature-dependent responses of the hard corals Acropora sp. and Pocillopora verrucosa to molecular hydrogen</t>
  </si>
  <si>
    <t>Stambler et al. 19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4" borderId="16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6" borderId="13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27" xfId="0" applyFont="1" applyBorder="1"/>
    <xf numFmtId="2" fontId="0" fillId="0" borderId="8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6" borderId="16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2" fillId="6" borderId="14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 wrapText="1"/>
    </xf>
    <xf numFmtId="0" fontId="2" fillId="6" borderId="1" xfId="0" quotePrefix="1" applyFont="1" applyFill="1" applyBorder="1" applyAlignment="1">
      <alignment horizontal="center" vertical="center" wrapText="1"/>
    </xf>
    <xf numFmtId="0" fontId="2" fillId="6" borderId="7" xfId="0" quotePrefix="1" applyFont="1" applyFill="1" applyBorder="1" applyAlignment="1">
      <alignment horizontal="center" vertical="center" wrapText="1"/>
    </xf>
    <xf numFmtId="0" fontId="2" fillId="6" borderId="12" xfId="0" quotePrefix="1" applyFont="1" applyFill="1" applyBorder="1" applyAlignment="1">
      <alignment horizontal="center" vertical="center" wrapText="1"/>
    </xf>
    <xf numFmtId="0" fontId="2" fillId="6" borderId="15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6" borderId="10" xfId="0" quotePrefix="1" applyFont="1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 wrapText="1"/>
    </xf>
    <xf numFmtId="0" fontId="0" fillId="5" borderId="1" xfId="0" quotePrefix="1" applyFill="1" applyBorder="1" applyAlignment="1">
      <alignment horizontal="center" vertical="center" wrapText="1"/>
    </xf>
    <xf numFmtId="0" fontId="0" fillId="5" borderId="12" xfId="0" quotePrefix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6" borderId="11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6" borderId="3" xfId="0" quotePrefix="1" applyFont="1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15" xfId="0" applyFill="1" applyBorder="1" applyAlignment="1">
      <alignment horizontal="center" vertical="center" wrapText="1"/>
    </xf>
    <xf numFmtId="0" fontId="0" fillId="5" borderId="10" xfId="0" quotePrefix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1" xfId="0" quotePrefix="1" applyFill="1" applyBorder="1" applyAlignment="1">
      <alignment horizontal="center" vertical="center" wrapText="1"/>
    </xf>
    <xf numFmtId="0" fontId="0" fillId="4" borderId="7" xfId="0" quotePrefix="1" applyFill="1" applyBorder="1" applyAlignment="1">
      <alignment horizontal="center" vertical="center" wrapText="1"/>
    </xf>
    <xf numFmtId="0" fontId="0" fillId="4" borderId="12" xfId="0" quotePrefix="1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0" xfId="0" quotePrefix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" xfId="0" quotePrefix="1" applyFill="1" applyBorder="1" applyAlignment="1">
      <alignment horizontal="center" vertical="center" wrapText="1"/>
    </xf>
    <xf numFmtId="0" fontId="0" fillId="3" borderId="12" xfId="0" quotePrefix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0" fillId="3" borderId="7" xfId="0" quotePrefix="1" applyFill="1" applyBorder="1" applyAlignment="1">
      <alignment horizontal="center" vertical="center" wrapText="1"/>
    </xf>
    <xf numFmtId="0" fontId="0" fillId="3" borderId="10" xfId="0" quotePrefix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" xfId="0" quotePrefix="1" applyFill="1" applyBorder="1" applyAlignment="1">
      <alignment horizontal="center" vertical="center" wrapText="1"/>
    </xf>
    <xf numFmtId="0" fontId="0" fillId="2" borderId="7" xfId="0" quotePrefix="1" applyFill="1" applyBorder="1" applyAlignment="1">
      <alignment horizontal="center" vertical="center" wrapText="1"/>
    </xf>
    <xf numFmtId="0" fontId="0" fillId="2" borderId="10" xfId="0" quotePrefix="1" applyFill="1" applyBorder="1" applyAlignment="1">
      <alignment horizontal="center" vertical="center" wrapText="1"/>
    </xf>
    <xf numFmtId="0" fontId="0" fillId="2" borderId="12" xfId="0" quotePrefix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3C2D7-3DF4-44EC-AFE4-D0208A9A28C4}">
  <dimension ref="A1:J115"/>
  <sheetViews>
    <sheetView tabSelected="1" workbookViewId="0">
      <selection activeCell="I52" sqref="I52:I54"/>
    </sheetView>
  </sheetViews>
  <sheetFormatPr baseColWidth="10" defaultRowHeight="14.5" x14ac:dyDescent="0.35"/>
  <cols>
    <col min="1" max="1" width="12.453125" customWidth="1"/>
    <col min="2" max="2" width="21.453125" customWidth="1"/>
    <col min="3" max="3" width="12.54296875" customWidth="1"/>
    <col min="5" max="5" width="16.36328125" customWidth="1"/>
    <col min="6" max="6" width="14" customWidth="1"/>
    <col min="8" max="8" width="29.90625" customWidth="1"/>
    <col min="9" max="9" width="24.1796875" customWidth="1"/>
    <col min="10" max="10" width="50.6328125" customWidth="1"/>
  </cols>
  <sheetData>
    <row r="1" spans="1:10" ht="15" thickBot="1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35">
      <c r="A2" s="102" t="s">
        <v>10</v>
      </c>
      <c r="B2" s="105" t="s">
        <v>11</v>
      </c>
      <c r="C2" s="105" t="s">
        <v>12</v>
      </c>
      <c r="D2" s="105" t="s">
        <v>13</v>
      </c>
      <c r="E2" s="105" t="s">
        <v>14</v>
      </c>
      <c r="F2" s="5" t="s">
        <v>15</v>
      </c>
      <c r="G2" s="5" t="s">
        <v>16</v>
      </c>
      <c r="H2" s="108" t="s">
        <v>17</v>
      </c>
      <c r="I2" s="105" t="s">
        <v>157</v>
      </c>
      <c r="J2" s="113" t="s">
        <v>158</v>
      </c>
    </row>
    <row r="3" spans="1:10" x14ac:dyDescent="0.35">
      <c r="A3" s="103"/>
      <c r="B3" s="106"/>
      <c r="C3" s="106"/>
      <c r="D3" s="106"/>
      <c r="E3" s="106"/>
      <c r="F3" s="6" t="s">
        <v>18</v>
      </c>
      <c r="G3" s="6" t="s">
        <v>16</v>
      </c>
      <c r="H3" s="109"/>
      <c r="I3" s="106"/>
      <c r="J3" s="114"/>
    </row>
    <row r="4" spans="1:10" x14ac:dyDescent="0.35">
      <c r="A4" s="103"/>
      <c r="B4" s="106"/>
      <c r="C4" s="106"/>
      <c r="D4" s="106"/>
      <c r="E4" s="106"/>
      <c r="F4" s="6" t="s">
        <v>19</v>
      </c>
      <c r="G4" s="6" t="s">
        <v>20</v>
      </c>
      <c r="H4" s="109"/>
      <c r="I4" s="106"/>
      <c r="J4" s="114"/>
    </row>
    <row r="5" spans="1:10" x14ac:dyDescent="0.35">
      <c r="A5" s="103"/>
      <c r="B5" s="106"/>
      <c r="C5" s="106"/>
      <c r="D5" s="106"/>
      <c r="E5" s="106"/>
      <c r="F5" s="6" t="s">
        <v>21</v>
      </c>
      <c r="G5" s="6" t="s">
        <v>20</v>
      </c>
      <c r="H5" s="109"/>
      <c r="I5" s="106"/>
      <c r="J5" s="114"/>
    </row>
    <row r="6" spans="1:10" x14ac:dyDescent="0.35">
      <c r="A6" s="103"/>
      <c r="B6" s="106"/>
      <c r="C6" s="106"/>
      <c r="D6" s="106"/>
      <c r="E6" s="106"/>
      <c r="F6" s="6" t="s">
        <v>22</v>
      </c>
      <c r="G6" s="6" t="s">
        <v>16</v>
      </c>
      <c r="H6" s="109"/>
      <c r="I6" s="106"/>
      <c r="J6" s="114"/>
    </row>
    <row r="7" spans="1:10" x14ac:dyDescent="0.35">
      <c r="A7" s="103"/>
      <c r="B7" s="106"/>
      <c r="C7" s="106"/>
      <c r="D7" s="106"/>
      <c r="E7" s="106"/>
      <c r="F7" s="6" t="s">
        <v>23</v>
      </c>
      <c r="G7" s="6" t="s">
        <v>16</v>
      </c>
      <c r="H7" s="109"/>
      <c r="I7" s="106"/>
      <c r="J7" s="114"/>
    </row>
    <row r="8" spans="1:10" x14ac:dyDescent="0.35">
      <c r="A8" s="103"/>
      <c r="B8" s="106"/>
      <c r="C8" s="106"/>
      <c r="D8" s="106"/>
      <c r="E8" s="107"/>
      <c r="F8" s="6" t="s">
        <v>24</v>
      </c>
      <c r="G8" s="6" t="s">
        <v>20</v>
      </c>
      <c r="H8" s="110"/>
      <c r="I8" s="106"/>
      <c r="J8" s="114"/>
    </row>
    <row r="9" spans="1:10" x14ac:dyDescent="0.35">
      <c r="A9" s="103"/>
      <c r="B9" s="106"/>
      <c r="C9" s="106"/>
      <c r="D9" s="106"/>
      <c r="E9" s="116" t="s">
        <v>25</v>
      </c>
      <c r="F9" s="6" t="s">
        <v>15</v>
      </c>
      <c r="G9" s="6" t="s">
        <v>16</v>
      </c>
      <c r="H9" s="111"/>
      <c r="I9" s="106"/>
      <c r="J9" s="114"/>
    </row>
    <row r="10" spans="1:10" x14ac:dyDescent="0.35">
      <c r="A10" s="103"/>
      <c r="B10" s="106"/>
      <c r="C10" s="106"/>
      <c r="D10" s="106"/>
      <c r="E10" s="117"/>
      <c r="F10" s="6" t="s">
        <v>18</v>
      </c>
      <c r="G10" s="6" t="s">
        <v>16</v>
      </c>
      <c r="H10" s="106"/>
      <c r="I10" s="106"/>
      <c r="J10" s="114"/>
    </row>
    <row r="11" spans="1:10" x14ac:dyDescent="0.35">
      <c r="A11" s="103"/>
      <c r="B11" s="106"/>
      <c r="C11" s="106"/>
      <c r="D11" s="106"/>
      <c r="E11" s="117"/>
      <c r="F11" s="6" t="s">
        <v>19</v>
      </c>
      <c r="G11" s="6" t="s">
        <v>16</v>
      </c>
      <c r="H11" s="106"/>
      <c r="I11" s="106"/>
      <c r="J11" s="114"/>
    </row>
    <row r="12" spans="1:10" x14ac:dyDescent="0.35">
      <c r="A12" s="103"/>
      <c r="B12" s="106"/>
      <c r="C12" s="106"/>
      <c r="D12" s="106"/>
      <c r="E12" s="117"/>
      <c r="F12" s="6" t="s">
        <v>21</v>
      </c>
      <c r="G12" s="6" t="s">
        <v>16</v>
      </c>
      <c r="H12" s="106"/>
      <c r="I12" s="106"/>
      <c r="J12" s="114"/>
    </row>
    <row r="13" spans="1:10" x14ac:dyDescent="0.35">
      <c r="A13" s="103"/>
      <c r="B13" s="106"/>
      <c r="C13" s="106"/>
      <c r="D13" s="106"/>
      <c r="E13" s="117"/>
      <c r="F13" s="6" t="s">
        <v>22</v>
      </c>
      <c r="G13" s="6" t="s">
        <v>16</v>
      </c>
      <c r="H13" s="106"/>
      <c r="I13" s="106"/>
      <c r="J13" s="114"/>
    </row>
    <row r="14" spans="1:10" x14ac:dyDescent="0.35">
      <c r="A14" s="103"/>
      <c r="B14" s="106"/>
      <c r="C14" s="106"/>
      <c r="D14" s="106"/>
      <c r="E14" s="117"/>
      <c r="F14" s="6" t="s">
        <v>23</v>
      </c>
      <c r="G14" s="6" t="s">
        <v>16</v>
      </c>
      <c r="H14" s="106"/>
      <c r="I14" s="106"/>
      <c r="J14" s="114"/>
    </row>
    <row r="15" spans="1:10" x14ac:dyDescent="0.35">
      <c r="A15" s="103"/>
      <c r="B15" s="107"/>
      <c r="C15" s="107"/>
      <c r="D15" s="107"/>
      <c r="E15" s="118"/>
      <c r="F15" s="6" t="s">
        <v>24</v>
      </c>
      <c r="G15" s="6" t="s">
        <v>16</v>
      </c>
      <c r="H15" s="107"/>
      <c r="I15" s="106"/>
      <c r="J15" s="114"/>
    </row>
    <row r="16" spans="1:10" x14ac:dyDescent="0.35">
      <c r="A16" s="103"/>
      <c r="B16" s="111" t="s">
        <v>26</v>
      </c>
      <c r="C16" s="111" t="s">
        <v>12</v>
      </c>
      <c r="D16" s="111" t="s">
        <v>13</v>
      </c>
      <c r="E16" s="111" t="s">
        <v>14</v>
      </c>
      <c r="F16" s="6" t="s">
        <v>15</v>
      </c>
      <c r="G16" s="6" t="s">
        <v>16</v>
      </c>
      <c r="H16" s="111"/>
      <c r="I16" s="106"/>
      <c r="J16" s="114"/>
    </row>
    <row r="17" spans="1:10" x14ac:dyDescent="0.35">
      <c r="A17" s="103"/>
      <c r="B17" s="106"/>
      <c r="C17" s="106"/>
      <c r="D17" s="106"/>
      <c r="E17" s="106"/>
      <c r="F17" s="6" t="s">
        <v>18</v>
      </c>
      <c r="G17" s="6" t="s">
        <v>16</v>
      </c>
      <c r="H17" s="106"/>
      <c r="I17" s="106"/>
      <c r="J17" s="114"/>
    </row>
    <row r="18" spans="1:10" x14ac:dyDescent="0.35">
      <c r="A18" s="103"/>
      <c r="B18" s="106"/>
      <c r="C18" s="106"/>
      <c r="D18" s="106"/>
      <c r="E18" s="106"/>
      <c r="F18" s="6" t="s">
        <v>19</v>
      </c>
      <c r="G18" s="6" t="s">
        <v>16</v>
      </c>
      <c r="H18" s="106"/>
      <c r="I18" s="106"/>
      <c r="J18" s="114"/>
    </row>
    <row r="19" spans="1:10" x14ac:dyDescent="0.35">
      <c r="A19" s="103"/>
      <c r="B19" s="106"/>
      <c r="C19" s="106"/>
      <c r="D19" s="106"/>
      <c r="E19" s="106"/>
      <c r="F19" s="6" t="s">
        <v>21</v>
      </c>
      <c r="G19" s="6" t="s">
        <v>16</v>
      </c>
      <c r="H19" s="106"/>
      <c r="I19" s="106"/>
      <c r="J19" s="114"/>
    </row>
    <row r="20" spans="1:10" x14ac:dyDescent="0.35">
      <c r="A20" s="103"/>
      <c r="B20" s="106"/>
      <c r="C20" s="106"/>
      <c r="D20" s="106"/>
      <c r="E20" s="106"/>
      <c r="F20" s="6" t="s">
        <v>22</v>
      </c>
      <c r="G20" s="6" t="s">
        <v>16</v>
      </c>
      <c r="H20" s="106"/>
      <c r="I20" s="106"/>
      <c r="J20" s="114"/>
    </row>
    <row r="21" spans="1:10" x14ac:dyDescent="0.35">
      <c r="A21" s="103"/>
      <c r="B21" s="106"/>
      <c r="C21" s="106"/>
      <c r="D21" s="106"/>
      <c r="E21" s="106"/>
      <c r="F21" s="6" t="s">
        <v>23</v>
      </c>
      <c r="G21" s="6" t="s">
        <v>16</v>
      </c>
      <c r="H21" s="106"/>
      <c r="I21" s="106"/>
      <c r="J21" s="114"/>
    </row>
    <row r="22" spans="1:10" x14ac:dyDescent="0.35">
      <c r="A22" s="103"/>
      <c r="B22" s="106"/>
      <c r="C22" s="106"/>
      <c r="D22" s="106"/>
      <c r="E22" s="107"/>
      <c r="F22" s="6" t="s">
        <v>24</v>
      </c>
      <c r="G22" s="6" t="s">
        <v>16</v>
      </c>
      <c r="H22" s="107"/>
      <c r="I22" s="106"/>
      <c r="J22" s="114"/>
    </row>
    <row r="23" spans="1:10" x14ac:dyDescent="0.35">
      <c r="A23" s="103"/>
      <c r="B23" s="106"/>
      <c r="C23" s="106"/>
      <c r="D23" s="106"/>
      <c r="E23" s="116" t="s">
        <v>25</v>
      </c>
      <c r="F23" s="6" t="s">
        <v>15</v>
      </c>
      <c r="G23" s="6" t="s">
        <v>16</v>
      </c>
      <c r="H23" s="111"/>
      <c r="I23" s="106"/>
      <c r="J23" s="114"/>
    </row>
    <row r="24" spans="1:10" x14ac:dyDescent="0.35">
      <c r="A24" s="103"/>
      <c r="B24" s="106"/>
      <c r="C24" s="106"/>
      <c r="D24" s="106"/>
      <c r="E24" s="117"/>
      <c r="F24" s="6" t="s">
        <v>18</v>
      </c>
      <c r="G24" s="6" t="s">
        <v>16</v>
      </c>
      <c r="H24" s="106"/>
      <c r="I24" s="106"/>
      <c r="J24" s="114"/>
    </row>
    <row r="25" spans="1:10" x14ac:dyDescent="0.35">
      <c r="A25" s="103"/>
      <c r="B25" s="106"/>
      <c r="C25" s="106"/>
      <c r="D25" s="106"/>
      <c r="E25" s="117"/>
      <c r="F25" s="6" t="s">
        <v>19</v>
      </c>
      <c r="G25" s="6" t="s">
        <v>16</v>
      </c>
      <c r="H25" s="106"/>
      <c r="I25" s="106"/>
      <c r="J25" s="114"/>
    </row>
    <row r="26" spans="1:10" x14ac:dyDescent="0.35">
      <c r="A26" s="103"/>
      <c r="B26" s="106"/>
      <c r="C26" s="106"/>
      <c r="D26" s="106"/>
      <c r="E26" s="117"/>
      <c r="F26" s="6" t="s">
        <v>21</v>
      </c>
      <c r="G26" s="6" t="s">
        <v>16</v>
      </c>
      <c r="H26" s="106"/>
      <c r="I26" s="106"/>
      <c r="J26" s="114"/>
    </row>
    <row r="27" spans="1:10" x14ac:dyDescent="0.35">
      <c r="A27" s="103"/>
      <c r="B27" s="106"/>
      <c r="C27" s="106"/>
      <c r="D27" s="106"/>
      <c r="E27" s="117"/>
      <c r="F27" s="6" t="s">
        <v>22</v>
      </c>
      <c r="G27" s="6" t="s">
        <v>16</v>
      </c>
      <c r="H27" s="106"/>
      <c r="I27" s="106"/>
      <c r="J27" s="114"/>
    </row>
    <row r="28" spans="1:10" x14ac:dyDescent="0.35">
      <c r="A28" s="103"/>
      <c r="B28" s="106"/>
      <c r="C28" s="106"/>
      <c r="D28" s="106"/>
      <c r="E28" s="117"/>
      <c r="F28" s="6" t="s">
        <v>23</v>
      </c>
      <c r="G28" s="6" t="s">
        <v>16</v>
      </c>
      <c r="H28" s="106"/>
      <c r="I28" s="106"/>
      <c r="J28" s="114"/>
    </row>
    <row r="29" spans="1:10" ht="15" thickBot="1" x14ac:dyDescent="0.4">
      <c r="A29" s="104"/>
      <c r="B29" s="112"/>
      <c r="C29" s="112"/>
      <c r="D29" s="112"/>
      <c r="E29" s="119"/>
      <c r="F29" s="7" t="s">
        <v>24</v>
      </c>
      <c r="G29" s="7" t="s">
        <v>16</v>
      </c>
      <c r="H29" s="112"/>
      <c r="I29" s="112"/>
      <c r="J29" s="115"/>
    </row>
    <row r="30" spans="1:10" x14ac:dyDescent="0.35">
      <c r="A30" s="96" t="s">
        <v>27</v>
      </c>
      <c r="B30" s="100" t="s">
        <v>11</v>
      </c>
      <c r="C30" s="100" t="s">
        <v>28</v>
      </c>
      <c r="D30" s="100" t="s">
        <v>29</v>
      </c>
      <c r="E30" s="100" t="s">
        <v>14</v>
      </c>
      <c r="F30" s="8" t="s">
        <v>23</v>
      </c>
      <c r="G30" s="8" t="s">
        <v>16</v>
      </c>
      <c r="H30" s="100"/>
      <c r="I30" s="100" t="s">
        <v>159</v>
      </c>
      <c r="J30" s="101" t="s">
        <v>30</v>
      </c>
    </row>
    <row r="31" spans="1:10" x14ac:dyDescent="0.35">
      <c r="A31" s="97"/>
      <c r="B31" s="81"/>
      <c r="C31" s="81"/>
      <c r="D31" s="81"/>
      <c r="E31" s="81"/>
      <c r="F31" s="9" t="s">
        <v>31</v>
      </c>
      <c r="G31" s="9" t="s">
        <v>16</v>
      </c>
      <c r="H31" s="81"/>
      <c r="I31" s="81"/>
      <c r="J31" s="84"/>
    </row>
    <row r="32" spans="1:10" x14ac:dyDescent="0.35">
      <c r="A32" s="97"/>
      <c r="B32" s="81"/>
      <c r="C32" s="81"/>
      <c r="D32" s="81"/>
      <c r="E32" s="81"/>
      <c r="F32" s="9" t="s">
        <v>24</v>
      </c>
      <c r="G32" s="9" t="s">
        <v>16</v>
      </c>
      <c r="H32" s="81"/>
      <c r="I32" s="81"/>
      <c r="J32" s="84"/>
    </row>
    <row r="33" spans="1:10" x14ac:dyDescent="0.35">
      <c r="A33" s="97"/>
      <c r="B33" s="92"/>
      <c r="C33" s="92"/>
      <c r="D33" s="92"/>
      <c r="E33" s="92"/>
      <c r="F33" s="9" t="s">
        <v>32</v>
      </c>
      <c r="G33" s="9" t="s">
        <v>16</v>
      </c>
      <c r="H33" s="92"/>
      <c r="I33" s="92"/>
      <c r="J33" s="93"/>
    </row>
    <row r="34" spans="1:10" x14ac:dyDescent="0.35">
      <c r="A34" s="97"/>
      <c r="B34" s="80" t="s">
        <v>33</v>
      </c>
      <c r="C34" s="80" t="s">
        <v>28</v>
      </c>
      <c r="D34" s="80" t="s">
        <v>34</v>
      </c>
      <c r="E34" s="80" t="s">
        <v>14</v>
      </c>
      <c r="F34" s="9" t="s">
        <v>19</v>
      </c>
      <c r="G34" s="9" t="s">
        <v>35</v>
      </c>
      <c r="H34" s="80"/>
      <c r="I34" s="80" t="s">
        <v>36</v>
      </c>
      <c r="J34" s="83" t="s">
        <v>37</v>
      </c>
    </row>
    <row r="35" spans="1:10" x14ac:dyDescent="0.35">
      <c r="A35" s="97"/>
      <c r="B35" s="81"/>
      <c r="C35" s="81"/>
      <c r="D35" s="81"/>
      <c r="E35" s="81"/>
      <c r="F35" s="9" t="s">
        <v>23</v>
      </c>
      <c r="G35" s="9" t="s">
        <v>35</v>
      </c>
      <c r="H35" s="81"/>
      <c r="I35" s="81"/>
      <c r="J35" s="84"/>
    </row>
    <row r="36" spans="1:10" x14ac:dyDescent="0.35">
      <c r="A36" s="97"/>
      <c r="B36" s="92"/>
      <c r="C36" s="92"/>
      <c r="D36" s="92"/>
      <c r="E36" s="92"/>
      <c r="F36" s="9" t="s">
        <v>38</v>
      </c>
      <c r="G36" s="9" t="s">
        <v>35</v>
      </c>
      <c r="H36" s="92"/>
      <c r="I36" s="92"/>
      <c r="J36" s="93"/>
    </row>
    <row r="37" spans="1:10" x14ac:dyDescent="0.35">
      <c r="A37" s="97"/>
      <c r="B37" s="80" t="s">
        <v>33</v>
      </c>
      <c r="C37" s="80" t="s">
        <v>39</v>
      </c>
      <c r="D37" s="80" t="s">
        <v>40</v>
      </c>
      <c r="E37" s="80" t="s">
        <v>14</v>
      </c>
      <c r="F37" s="9" t="s">
        <v>22</v>
      </c>
      <c r="G37" s="9" t="s">
        <v>16</v>
      </c>
      <c r="H37" s="80"/>
      <c r="I37" s="80" t="s">
        <v>41</v>
      </c>
      <c r="J37" s="83" t="s">
        <v>42</v>
      </c>
    </row>
    <row r="38" spans="1:10" x14ac:dyDescent="0.35">
      <c r="A38" s="97"/>
      <c r="B38" s="81"/>
      <c r="C38" s="81"/>
      <c r="D38" s="81"/>
      <c r="E38" s="81"/>
      <c r="F38" s="9" t="s">
        <v>43</v>
      </c>
      <c r="G38" s="9" t="s">
        <v>16</v>
      </c>
      <c r="H38" s="81"/>
      <c r="I38" s="81"/>
      <c r="J38" s="84"/>
    </row>
    <row r="39" spans="1:10" x14ac:dyDescent="0.35">
      <c r="A39" s="97"/>
      <c r="B39" s="81"/>
      <c r="C39" s="81"/>
      <c r="D39" s="81"/>
      <c r="E39" s="81"/>
      <c r="F39" s="9" t="s">
        <v>44</v>
      </c>
      <c r="G39" s="9" t="s">
        <v>16</v>
      </c>
      <c r="H39" s="81"/>
      <c r="I39" s="81"/>
      <c r="J39" s="84"/>
    </row>
    <row r="40" spans="1:10" x14ac:dyDescent="0.35">
      <c r="A40" s="97"/>
      <c r="B40" s="81"/>
      <c r="C40" s="81"/>
      <c r="D40" s="81"/>
      <c r="E40" s="81"/>
      <c r="F40" s="9" t="s">
        <v>31</v>
      </c>
      <c r="G40" s="9" t="s">
        <v>16</v>
      </c>
      <c r="H40" s="81"/>
      <c r="I40" s="81"/>
      <c r="J40" s="84"/>
    </row>
    <row r="41" spans="1:10" x14ac:dyDescent="0.35">
      <c r="A41" s="97"/>
      <c r="B41" s="81"/>
      <c r="C41" s="81"/>
      <c r="D41" s="81"/>
      <c r="E41" s="92"/>
      <c r="F41" s="9" t="s">
        <v>45</v>
      </c>
      <c r="G41" s="9" t="s">
        <v>20</v>
      </c>
      <c r="H41" s="92"/>
      <c r="I41" s="81"/>
      <c r="J41" s="84"/>
    </row>
    <row r="42" spans="1:10" x14ac:dyDescent="0.35">
      <c r="A42" s="97"/>
      <c r="B42" s="81"/>
      <c r="C42" s="81"/>
      <c r="D42" s="81"/>
      <c r="E42" s="86" t="s">
        <v>46</v>
      </c>
      <c r="F42" s="9" t="s">
        <v>22</v>
      </c>
      <c r="G42" s="9" t="s">
        <v>16</v>
      </c>
      <c r="H42" s="80"/>
      <c r="I42" s="81"/>
      <c r="J42" s="84"/>
    </row>
    <row r="43" spans="1:10" x14ac:dyDescent="0.35">
      <c r="A43" s="97"/>
      <c r="B43" s="81"/>
      <c r="C43" s="81"/>
      <c r="D43" s="81"/>
      <c r="E43" s="94"/>
      <c r="F43" s="9" t="s">
        <v>43</v>
      </c>
      <c r="G43" s="9" t="s">
        <v>16</v>
      </c>
      <c r="H43" s="81"/>
      <c r="I43" s="81"/>
      <c r="J43" s="84"/>
    </row>
    <row r="44" spans="1:10" x14ac:dyDescent="0.35">
      <c r="A44" s="97"/>
      <c r="B44" s="81"/>
      <c r="C44" s="81"/>
      <c r="D44" s="81"/>
      <c r="E44" s="94"/>
      <c r="F44" s="9" t="s">
        <v>44</v>
      </c>
      <c r="G44" s="9" t="s">
        <v>16</v>
      </c>
      <c r="H44" s="81"/>
      <c r="I44" s="81"/>
      <c r="J44" s="84"/>
    </row>
    <row r="45" spans="1:10" x14ac:dyDescent="0.35">
      <c r="A45" s="97"/>
      <c r="B45" s="81"/>
      <c r="C45" s="81"/>
      <c r="D45" s="81"/>
      <c r="E45" s="94"/>
      <c r="F45" s="9" t="s">
        <v>31</v>
      </c>
      <c r="G45" s="9" t="s">
        <v>16</v>
      </c>
      <c r="H45" s="81"/>
      <c r="I45" s="81"/>
      <c r="J45" s="84"/>
    </row>
    <row r="46" spans="1:10" x14ac:dyDescent="0.35">
      <c r="A46" s="97"/>
      <c r="B46" s="92"/>
      <c r="C46" s="92"/>
      <c r="D46" s="92"/>
      <c r="E46" s="95"/>
      <c r="F46" s="9" t="s">
        <v>45</v>
      </c>
      <c r="G46" s="9" t="s">
        <v>16</v>
      </c>
      <c r="H46" s="92"/>
      <c r="I46" s="92"/>
      <c r="J46" s="93"/>
    </row>
    <row r="47" spans="1:10" x14ac:dyDescent="0.35">
      <c r="A47" s="97"/>
      <c r="B47" s="80" t="s">
        <v>11</v>
      </c>
      <c r="C47" s="80" t="s">
        <v>28</v>
      </c>
      <c r="D47" s="80" t="s">
        <v>47</v>
      </c>
      <c r="E47" s="80" t="s">
        <v>14</v>
      </c>
      <c r="F47" s="9" t="s">
        <v>21</v>
      </c>
      <c r="G47" s="9" t="s">
        <v>16</v>
      </c>
      <c r="H47" s="80"/>
      <c r="I47" s="80" t="s">
        <v>48</v>
      </c>
      <c r="J47" s="83" t="s">
        <v>49</v>
      </c>
    </row>
    <row r="48" spans="1:10" x14ac:dyDescent="0.35">
      <c r="A48" s="97"/>
      <c r="B48" s="81"/>
      <c r="C48" s="81"/>
      <c r="D48" s="81"/>
      <c r="E48" s="81"/>
      <c r="F48" s="9" t="s">
        <v>19</v>
      </c>
      <c r="G48" s="9" t="s">
        <v>16</v>
      </c>
      <c r="H48" s="81"/>
      <c r="I48" s="81"/>
      <c r="J48" s="84"/>
    </row>
    <row r="49" spans="1:10" x14ac:dyDescent="0.35">
      <c r="A49" s="97"/>
      <c r="B49" s="81"/>
      <c r="C49" s="81"/>
      <c r="D49" s="81"/>
      <c r="E49" s="92"/>
      <c r="F49" s="9" t="s">
        <v>23</v>
      </c>
      <c r="G49" s="9" t="s">
        <v>16</v>
      </c>
      <c r="H49" s="92"/>
      <c r="I49" s="81"/>
      <c r="J49" s="84"/>
    </row>
    <row r="50" spans="1:10" x14ac:dyDescent="0.35">
      <c r="A50" s="97"/>
      <c r="B50" s="81"/>
      <c r="C50" s="81"/>
      <c r="D50" s="81"/>
      <c r="E50" s="86" t="s">
        <v>50</v>
      </c>
      <c r="F50" s="9" t="s">
        <v>19</v>
      </c>
      <c r="G50" s="9" t="s">
        <v>35</v>
      </c>
      <c r="H50" s="80" t="s">
        <v>51</v>
      </c>
      <c r="I50" s="81"/>
      <c r="J50" s="84"/>
    </row>
    <row r="51" spans="1:10" ht="15" thickBot="1" x14ac:dyDescent="0.4">
      <c r="A51" s="98"/>
      <c r="B51" s="82"/>
      <c r="C51" s="82"/>
      <c r="D51" s="82"/>
      <c r="E51" s="87"/>
      <c r="F51" s="10" t="s">
        <v>23</v>
      </c>
      <c r="G51" s="10" t="s">
        <v>35</v>
      </c>
      <c r="H51" s="82"/>
      <c r="I51" s="82"/>
      <c r="J51" s="85"/>
    </row>
    <row r="52" spans="1:10" x14ac:dyDescent="0.35">
      <c r="A52" s="88" t="s">
        <v>52</v>
      </c>
      <c r="B52" s="91" t="s">
        <v>11</v>
      </c>
      <c r="C52" s="91" t="s">
        <v>53</v>
      </c>
      <c r="D52" s="91" t="s">
        <v>54</v>
      </c>
      <c r="E52" s="91" t="s">
        <v>14</v>
      </c>
      <c r="F52" s="11" t="s">
        <v>23</v>
      </c>
      <c r="G52" s="11" t="s">
        <v>35</v>
      </c>
      <c r="H52" s="91" t="s">
        <v>55</v>
      </c>
      <c r="I52" s="91" t="s">
        <v>159</v>
      </c>
      <c r="J52" s="99" t="s">
        <v>30</v>
      </c>
    </row>
    <row r="53" spans="1:10" x14ac:dyDescent="0.35">
      <c r="A53" s="89"/>
      <c r="B53" s="72"/>
      <c r="C53" s="72"/>
      <c r="D53" s="72"/>
      <c r="E53" s="72"/>
      <c r="F53" s="12" t="s">
        <v>31</v>
      </c>
      <c r="G53" s="12" t="s">
        <v>16</v>
      </c>
      <c r="H53" s="72"/>
      <c r="I53" s="72"/>
      <c r="J53" s="69"/>
    </row>
    <row r="54" spans="1:10" x14ac:dyDescent="0.35">
      <c r="A54" s="89"/>
      <c r="B54" s="74"/>
      <c r="C54" s="74"/>
      <c r="D54" s="74"/>
      <c r="E54" s="74"/>
      <c r="F54" s="12" t="s">
        <v>24</v>
      </c>
      <c r="G54" s="12" t="s">
        <v>35</v>
      </c>
      <c r="H54" s="74"/>
      <c r="I54" s="74"/>
      <c r="J54" s="78"/>
    </row>
    <row r="55" spans="1:10" ht="29" x14ac:dyDescent="0.35">
      <c r="A55" s="89"/>
      <c r="B55" s="71" t="s">
        <v>33</v>
      </c>
      <c r="C55" s="71" t="s">
        <v>56</v>
      </c>
      <c r="D55" s="71" t="s">
        <v>57</v>
      </c>
      <c r="E55" s="71" t="s">
        <v>14</v>
      </c>
      <c r="F55" s="12" t="s">
        <v>23</v>
      </c>
      <c r="G55" s="12" t="s">
        <v>35</v>
      </c>
      <c r="H55" s="71" t="s">
        <v>58</v>
      </c>
      <c r="I55" s="71" t="s">
        <v>59</v>
      </c>
      <c r="J55" s="1" t="s">
        <v>60</v>
      </c>
    </row>
    <row r="56" spans="1:10" x14ac:dyDescent="0.35">
      <c r="A56" s="89"/>
      <c r="B56" s="72"/>
      <c r="C56" s="72"/>
      <c r="D56" s="72"/>
      <c r="E56" s="72"/>
      <c r="F56" s="12" t="s">
        <v>31</v>
      </c>
      <c r="G56" s="12" t="s">
        <v>16</v>
      </c>
      <c r="H56" s="72"/>
      <c r="I56" s="72"/>
      <c r="J56" s="2"/>
    </row>
    <row r="57" spans="1:10" x14ac:dyDescent="0.35">
      <c r="A57" s="89"/>
      <c r="B57" s="74"/>
      <c r="C57" s="74"/>
      <c r="D57" s="74"/>
      <c r="E57" s="74"/>
      <c r="F57" s="12" t="s">
        <v>24</v>
      </c>
      <c r="G57" s="12" t="s">
        <v>35</v>
      </c>
      <c r="H57" s="74"/>
      <c r="I57" s="74"/>
      <c r="J57" s="3"/>
    </row>
    <row r="58" spans="1:10" x14ac:dyDescent="0.35">
      <c r="A58" s="89"/>
      <c r="B58" s="71" t="s">
        <v>33</v>
      </c>
      <c r="C58" s="71" t="s">
        <v>61</v>
      </c>
      <c r="D58" s="71" t="s">
        <v>62</v>
      </c>
      <c r="E58" s="71" t="s">
        <v>14</v>
      </c>
      <c r="F58" s="12" t="s">
        <v>23</v>
      </c>
      <c r="G58" s="12" t="s">
        <v>35</v>
      </c>
      <c r="H58" s="71"/>
      <c r="I58" s="71" t="s">
        <v>63</v>
      </c>
      <c r="J58" s="68" t="s">
        <v>64</v>
      </c>
    </row>
    <row r="59" spans="1:10" x14ac:dyDescent="0.35">
      <c r="A59" s="89"/>
      <c r="B59" s="72"/>
      <c r="C59" s="72"/>
      <c r="D59" s="72"/>
      <c r="E59" s="72"/>
      <c r="F59" s="12" t="s">
        <v>31</v>
      </c>
      <c r="G59" s="12" t="s">
        <v>35</v>
      </c>
      <c r="H59" s="72"/>
      <c r="I59" s="72"/>
      <c r="J59" s="69"/>
    </row>
    <row r="60" spans="1:10" x14ac:dyDescent="0.35">
      <c r="A60" s="89"/>
      <c r="B60" s="74"/>
      <c r="C60" s="74"/>
      <c r="D60" s="74"/>
      <c r="E60" s="74"/>
      <c r="F60" s="12" t="s">
        <v>24</v>
      </c>
      <c r="G60" s="12" t="s">
        <v>35</v>
      </c>
      <c r="H60" s="74"/>
      <c r="I60" s="74"/>
      <c r="J60" s="78"/>
    </row>
    <row r="61" spans="1:10" x14ac:dyDescent="0.35">
      <c r="A61" s="89"/>
      <c r="B61" s="71" t="s">
        <v>65</v>
      </c>
      <c r="C61" s="71" t="s">
        <v>66</v>
      </c>
      <c r="D61" s="71" t="s">
        <v>47</v>
      </c>
      <c r="E61" s="71" t="s">
        <v>14</v>
      </c>
      <c r="F61" s="12" t="s">
        <v>23</v>
      </c>
      <c r="G61" s="12" t="s">
        <v>67</v>
      </c>
      <c r="H61" s="71"/>
      <c r="I61" s="71" t="s">
        <v>68</v>
      </c>
      <c r="J61" s="68" t="s">
        <v>69</v>
      </c>
    </row>
    <row r="62" spans="1:10" x14ac:dyDescent="0.35">
      <c r="A62" s="89"/>
      <c r="B62" s="72"/>
      <c r="C62" s="72"/>
      <c r="D62" s="72"/>
      <c r="E62" s="72"/>
      <c r="F62" s="12" t="s">
        <v>31</v>
      </c>
      <c r="G62" s="12" t="s">
        <v>35</v>
      </c>
      <c r="H62" s="72"/>
      <c r="I62" s="72"/>
      <c r="J62" s="69"/>
    </row>
    <row r="63" spans="1:10" x14ac:dyDescent="0.35">
      <c r="A63" s="89"/>
      <c r="B63" s="72"/>
      <c r="C63" s="72"/>
      <c r="D63" s="72"/>
      <c r="E63" s="72"/>
      <c r="F63" s="12" t="s">
        <v>24</v>
      </c>
      <c r="G63" s="12" t="s">
        <v>16</v>
      </c>
      <c r="H63" s="72"/>
      <c r="I63" s="72"/>
      <c r="J63" s="69"/>
    </row>
    <row r="64" spans="1:10" x14ac:dyDescent="0.35">
      <c r="A64" s="89"/>
      <c r="B64" s="72"/>
      <c r="C64" s="72"/>
      <c r="D64" s="72"/>
      <c r="E64" s="72"/>
      <c r="F64" s="12" t="s">
        <v>70</v>
      </c>
      <c r="G64" s="12" t="s">
        <v>16</v>
      </c>
      <c r="H64" s="72"/>
      <c r="I64" s="72"/>
      <c r="J64" s="69"/>
    </row>
    <row r="65" spans="1:10" x14ac:dyDescent="0.35">
      <c r="A65" s="89"/>
      <c r="B65" s="72"/>
      <c r="C65" s="72"/>
      <c r="D65" s="72"/>
      <c r="E65" s="72"/>
      <c r="F65" s="12" t="s">
        <v>32</v>
      </c>
      <c r="G65" s="12" t="s">
        <v>16</v>
      </c>
      <c r="H65" s="72"/>
      <c r="I65" s="72"/>
      <c r="J65" s="69"/>
    </row>
    <row r="66" spans="1:10" x14ac:dyDescent="0.35">
      <c r="A66" s="89"/>
      <c r="B66" s="72"/>
      <c r="C66" s="72"/>
      <c r="D66" s="72"/>
      <c r="E66" s="74"/>
      <c r="F66" s="12" t="s">
        <v>71</v>
      </c>
      <c r="G66" s="12" t="s">
        <v>16</v>
      </c>
      <c r="H66" s="74"/>
      <c r="I66" s="72"/>
      <c r="J66" s="69"/>
    </row>
    <row r="67" spans="1:10" x14ac:dyDescent="0.35">
      <c r="A67" s="89"/>
      <c r="B67" s="72"/>
      <c r="C67" s="72"/>
      <c r="D67" s="72"/>
      <c r="E67" s="75" t="s">
        <v>72</v>
      </c>
      <c r="F67" s="12" t="s">
        <v>23</v>
      </c>
      <c r="G67" s="12" t="s">
        <v>16</v>
      </c>
      <c r="H67" s="71" t="s">
        <v>73</v>
      </c>
      <c r="I67" s="72"/>
      <c r="J67" s="69"/>
    </row>
    <row r="68" spans="1:10" x14ac:dyDescent="0.35">
      <c r="A68" s="89"/>
      <c r="B68" s="72"/>
      <c r="C68" s="72"/>
      <c r="D68" s="72"/>
      <c r="E68" s="76"/>
      <c r="F68" s="12" t="s">
        <v>31</v>
      </c>
      <c r="G68" s="12" t="s">
        <v>35</v>
      </c>
      <c r="H68" s="72"/>
      <c r="I68" s="72"/>
      <c r="J68" s="69"/>
    </row>
    <row r="69" spans="1:10" x14ac:dyDescent="0.35">
      <c r="A69" s="89"/>
      <c r="B69" s="72"/>
      <c r="C69" s="72"/>
      <c r="D69" s="72"/>
      <c r="E69" s="76"/>
      <c r="F69" s="12" t="s">
        <v>24</v>
      </c>
      <c r="G69" s="12" t="s">
        <v>35</v>
      </c>
      <c r="H69" s="72"/>
      <c r="I69" s="72"/>
      <c r="J69" s="69"/>
    </row>
    <row r="70" spans="1:10" x14ac:dyDescent="0.35">
      <c r="A70" s="89"/>
      <c r="B70" s="72"/>
      <c r="C70" s="72"/>
      <c r="D70" s="72"/>
      <c r="E70" s="76"/>
      <c r="F70" s="12" t="s">
        <v>70</v>
      </c>
      <c r="G70" s="12" t="s">
        <v>35</v>
      </c>
      <c r="H70" s="72"/>
      <c r="I70" s="72"/>
      <c r="J70" s="69"/>
    </row>
    <row r="71" spans="1:10" x14ac:dyDescent="0.35">
      <c r="A71" s="89"/>
      <c r="B71" s="72"/>
      <c r="C71" s="72"/>
      <c r="D71" s="72"/>
      <c r="E71" s="76"/>
      <c r="F71" s="12" t="s">
        <v>32</v>
      </c>
      <c r="G71" s="12" t="s">
        <v>16</v>
      </c>
      <c r="H71" s="72"/>
      <c r="I71" s="72"/>
      <c r="J71" s="69"/>
    </row>
    <row r="72" spans="1:10" x14ac:dyDescent="0.35">
      <c r="A72" s="89"/>
      <c r="B72" s="74"/>
      <c r="C72" s="74"/>
      <c r="D72" s="74"/>
      <c r="E72" s="79"/>
      <c r="F72" s="12" t="s">
        <v>71</v>
      </c>
      <c r="G72" s="12" t="s">
        <v>16</v>
      </c>
      <c r="H72" s="74"/>
      <c r="I72" s="74"/>
      <c r="J72" s="78"/>
    </row>
    <row r="73" spans="1:10" x14ac:dyDescent="0.35">
      <c r="A73" s="89"/>
      <c r="B73" s="71" t="s">
        <v>33</v>
      </c>
      <c r="C73" s="71" t="s">
        <v>66</v>
      </c>
      <c r="D73" s="71" t="s">
        <v>74</v>
      </c>
      <c r="E73" s="71" t="s">
        <v>14</v>
      </c>
      <c r="F73" s="12" t="s">
        <v>23</v>
      </c>
      <c r="G73" s="12" t="s">
        <v>16</v>
      </c>
      <c r="H73" s="71"/>
      <c r="I73" s="71" t="s">
        <v>75</v>
      </c>
      <c r="J73" s="68" t="s">
        <v>76</v>
      </c>
    </row>
    <row r="74" spans="1:10" x14ac:dyDescent="0.35">
      <c r="A74" s="89"/>
      <c r="B74" s="72"/>
      <c r="C74" s="72"/>
      <c r="D74" s="72"/>
      <c r="E74" s="72"/>
      <c r="F74" s="12" t="s">
        <v>24</v>
      </c>
      <c r="G74" s="12" t="s">
        <v>35</v>
      </c>
      <c r="H74" s="72"/>
      <c r="I74" s="72"/>
      <c r="J74" s="69"/>
    </row>
    <row r="75" spans="1:10" x14ac:dyDescent="0.35">
      <c r="A75" s="89"/>
      <c r="B75" s="72"/>
      <c r="C75" s="72"/>
      <c r="D75" s="72"/>
      <c r="E75" s="72"/>
      <c r="F75" s="12" t="s">
        <v>22</v>
      </c>
      <c r="G75" s="12" t="s">
        <v>16</v>
      </c>
      <c r="H75" s="72"/>
      <c r="I75" s="72"/>
      <c r="J75" s="69"/>
    </row>
    <row r="76" spans="1:10" x14ac:dyDescent="0.35">
      <c r="A76" s="89"/>
      <c r="B76" s="72"/>
      <c r="C76" s="72"/>
      <c r="D76" s="74"/>
      <c r="E76" s="74"/>
      <c r="F76" s="12" t="s">
        <v>77</v>
      </c>
      <c r="G76" s="12" t="s">
        <v>20</v>
      </c>
      <c r="H76" s="74"/>
      <c r="I76" s="72"/>
      <c r="J76" s="69"/>
    </row>
    <row r="77" spans="1:10" x14ac:dyDescent="0.35">
      <c r="A77" s="89"/>
      <c r="B77" s="72"/>
      <c r="C77" s="72"/>
      <c r="D77" s="71" t="s">
        <v>78</v>
      </c>
      <c r="E77" s="71" t="s">
        <v>14</v>
      </c>
      <c r="F77" s="12" t="s">
        <v>23</v>
      </c>
      <c r="G77" s="12" t="s">
        <v>35</v>
      </c>
      <c r="H77" s="71"/>
      <c r="I77" s="72"/>
      <c r="J77" s="69"/>
    </row>
    <row r="78" spans="1:10" x14ac:dyDescent="0.35">
      <c r="A78" s="89"/>
      <c r="B78" s="72"/>
      <c r="C78" s="72"/>
      <c r="D78" s="72"/>
      <c r="E78" s="72"/>
      <c r="F78" s="12" t="s">
        <v>24</v>
      </c>
      <c r="G78" s="12" t="s">
        <v>35</v>
      </c>
      <c r="H78" s="72"/>
      <c r="I78" s="72"/>
      <c r="J78" s="69"/>
    </row>
    <row r="79" spans="1:10" x14ac:dyDescent="0.35">
      <c r="A79" s="89"/>
      <c r="B79" s="72"/>
      <c r="C79" s="72"/>
      <c r="D79" s="72"/>
      <c r="E79" s="72"/>
      <c r="F79" s="12" t="s">
        <v>22</v>
      </c>
      <c r="G79" s="12" t="s">
        <v>16</v>
      </c>
      <c r="H79" s="72"/>
      <c r="I79" s="72"/>
      <c r="J79" s="69"/>
    </row>
    <row r="80" spans="1:10" x14ac:dyDescent="0.35">
      <c r="A80" s="89"/>
      <c r="B80" s="72"/>
      <c r="C80" s="72"/>
      <c r="D80" s="72"/>
      <c r="E80" s="74"/>
      <c r="F80" s="12" t="s">
        <v>77</v>
      </c>
      <c r="G80" s="12" t="s">
        <v>16</v>
      </c>
      <c r="H80" s="74"/>
      <c r="I80" s="72"/>
      <c r="J80" s="69"/>
    </row>
    <row r="81" spans="1:10" x14ac:dyDescent="0.35">
      <c r="A81" s="89"/>
      <c r="B81" s="72"/>
      <c r="C81" s="72"/>
      <c r="D81" s="72"/>
      <c r="E81" s="75" t="s">
        <v>79</v>
      </c>
      <c r="F81" s="12" t="s">
        <v>23</v>
      </c>
      <c r="G81" s="12" t="s">
        <v>35</v>
      </c>
      <c r="H81" s="71" t="s">
        <v>80</v>
      </c>
      <c r="I81" s="72"/>
      <c r="J81" s="69"/>
    </row>
    <row r="82" spans="1:10" x14ac:dyDescent="0.35">
      <c r="A82" s="89"/>
      <c r="B82" s="72"/>
      <c r="C82" s="72"/>
      <c r="D82" s="72"/>
      <c r="E82" s="76"/>
      <c r="F82" s="12" t="s">
        <v>24</v>
      </c>
      <c r="G82" s="12" t="s">
        <v>35</v>
      </c>
      <c r="H82" s="72"/>
      <c r="I82" s="72"/>
      <c r="J82" s="69"/>
    </row>
    <row r="83" spans="1:10" x14ac:dyDescent="0.35">
      <c r="A83" s="89"/>
      <c r="B83" s="72"/>
      <c r="C83" s="72"/>
      <c r="D83" s="72"/>
      <c r="E83" s="76"/>
      <c r="F83" s="12" t="s">
        <v>22</v>
      </c>
      <c r="G83" s="12" t="s">
        <v>81</v>
      </c>
      <c r="H83" s="72"/>
      <c r="I83" s="72"/>
      <c r="J83" s="69"/>
    </row>
    <row r="84" spans="1:10" ht="15" thickBot="1" x14ac:dyDescent="0.4">
      <c r="A84" s="90"/>
      <c r="B84" s="73"/>
      <c r="C84" s="73"/>
      <c r="D84" s="73"/>
      <c r="E84" s="77"/>
      <c r="F84" s="13" t="s">
        <v>77</v>
      </c>
      <c r="G84" s="13" t="s">
        <v>20</v>
      </c>
      <c r="H84" s="73"/>
      <c r="I84" s="73"/>
      <c r="J84" s="70"/>
    </row>
    <row r="85" spans="1:10" x14ac:dyDescent="0.35">
      <c r="A85" s="64" t="s">
        <v>82</v>
      </c>
      <c r="B85" s="58" t="s">
        <v>11</v>
      </c>
      <c r="C85" s="58" t="s">
        <v>83</v>
      </c>
      <c r="D85" s="58" t="s">
        <v>84</v>
      </c>
      <c r="E85" s="58" t="s">
        <v>14</v>
      </c>
      <c r="F85" s="14" t="s">
        <v>85</v>
      </c>
      <c r="G85" s="14" t="s">
        <v>16</v>
      </c>
      <c r="H85" s="58"/>
      <c r="I85" s="58" t="s">
        <v>86</v>
      </c>
      <c r="J85" s="61" t="s">
        <v>87</v>
      </c>
    </row>
    <row r="86" spans="1:10" x14ac:dyDescent="0.35">
      <c r="A86" s="65"/>
      <c r="B86" s="59"/>
      <c r="C86" s="59"/>
      <c r="D86" s="59"/>
      <c r="E86" s="60"/>
      <c r="F86" s="15" t="s">
        <v>22</v>
      </c>
      <c r="G86" s="15" t="s">
        <v>16</v>
      </c>
      <c r="H86" s="60"/>
      <c r="I86" s="59"/>
      <c r="J86" s="47"/>
    </row>
    <row r="87" spans="1:10" x14ac:dyDescent="0.35">
      <c r="A87" s="65"/>
      <c r="B87" s="59"/>
      <c r="C87" s="59"/>
      <c r="D87" s="59"/>
      <c r="E87" s="49" t="s">
        <v>88</v>
      </c>
      <c r="F87" s="15" t="s">
        <v>85</v>
      </c>
      <c r="G87" s="15" t="s">
        <v>20</v>
      </c>
      <c r="H87" s="51" t="s">
        <v>89</v>
      </c>
      <c r="I87" s="59"/>
      <c r="J87" s="47"/>
    </row>
    <row r="88" spans="1:10" x14ac:dyDescent="0.35">
      <c r="A88" s="65"/>
      <c r="B88" s="60"/>
      <c r="C88" s="60"/>
      <c r="D88" s="60"/>
      <c r="E88" s="63"/>
      <c r="F88" s="15" t="s">
        <v>22</v>
      </c>
      <c r="G88" s="15" t="s">
        <v>35</v>
      </c>
      <c r="H88" s="60"/>
      <c r="I88" s="60"/>
      <c r="J88" s="62"/>
    </row>
    <row r="89" spans="1:10" x14ac:dyDescent="0.35">
      <c r="A89" s="65"/>
      <c r="B89" s="51" t="s">
        <v>90</v>
      </c>
      <c r="C89" s="51" t="s">
        <v>83</v>
      </c>
      <c r="D89" s="51" t="s">
        <v>84</v>
      </c>
      <c r="E89" s="51" t="s">
        <v>14</v>
      </c>
      <c r="F89" s="15" t="s">
        <v>15</v>
      </c>
      <c r="G89" s="15" t="s">
        <v>16</v>
      </c>
      <c r="H89" s="51"/>
      <c r="I89" s="51" t="s">
        <v>91</v>
      </c>
      <c r="J89" s="46" t="s">
        <v>92</v>
      </c>
    </row>
    <row r="90" spans="1:10" x14ac:dyDescent="0.35">
      <c r="A90" s="65"/>
      <c r="B90" s="59"/>
      <c r="C90" s="59"/>
      <c r="D90" s="59"/>
      <c r="E90" s="60"/>
      <c r="F90" s="15" t="s">
        <v>22</v>
      </c>
      <c r="G90" s="15" t="s">
        <v>16</v>
      </c>
      <c r="H90" s="60"/>
      <c r="I90" s="59"/>
      <c r="J90" s="47"/>
    </row>
    <row r="91" spans="1:10" x14ac:dyDescent="0.35">
      <c r="A91" s="65"/>
      <c r="B91" s="59"/>
      <c r="C91" s="59"/>
      <c r="D91" s="59"/>
      <c r="E91" s="49" t="s">
        <v>88</v>
      </c>
      <c r="F91" s="15" t="s">
        <v>15</v>
      </c>
      <c r="G91" s="15" t="s">
        <v>35</v>
      </c>
      <c r="H91" s="51" t="s">
        <v>93</v>
      </c>
      <c r="I91" s="59"/>
      <c r="J91" s="47"/>
    </row>
    <row r="92" spans="1:10" ht="15" thickBot="1" x14ac:dyDescent="0.4">
      <c r="A92" s="66"/>
      <c r="B92" s="52"/>
      <c r="C92" s="52"/>
      <c r="D92" s="52"/>
      <c r="E92" s="50"/>
      <c r="F92" s="16" t="s">
        <v>22</v>
      </c>
      <c r="G92" s="16" t="s">
        <v>35</v>
      </c>
      <c r="H92" s="52"/>
      <c r="I92" s="52"/>
      <c r="J92" s="48"/>
    </row>
    <row r="93" spans="1:10" x14ac:dyDescent="0.35">
      <c r="A93" s="53" t="s">
        <v>94</v>
      </c>
      <c r="B93" s="56" t="s">
        <v>95</v>
      </c>
      <c r="C93" s="57" t="s">
        <v>14</v>
      </c>
      <c r="D93" s="56" t="s">
        <v>97</v>
      </c>
      <c r="E93" s="57" t="s">
        <v>96</v>
      </c>
      <c r="F93" s="17" t="s">
        <v>23</v>
      </c>
      <c r="G93" s="17" t="s">
        <v>20</v>
      </c>
      <c r="H93" s="56"/>
      <c r="I93" s="56" t="s">
        <v>98</v>
      </c>
      <c r="J93" s="67" t="s">
        <v>99</v>
      </c>
    </row>
    <row r="94" spans="1:10" x14ac:dyDescent="0.35">
      <c r="A94" s="54"/>
      <c r="B94" s="44"/>
      <c r="C94" s="45"/>
      <c r="D94" s="44"/>
      <c r="E94" s="45"/>
      <c r="F94" s="18" t="s">
        <v>24</v>
      </c>
      <c r="G94" s="18" t="s">
        <v>20</v>
      </c>
      <c r="H94" s="44"/>
      <c r="I94" s="44"/>
      <c r="J94" s="43"/>
    </row>
    <row r="95" spans="1:10" x14ac:dyDescent="0.35">
      <c r="A95" s="54"/>
      <c r="B95" s="37" t="s">
        <v>90</v>
      </c>
      <c r="C95" s="40" t="s">
        <v>14</v>
      </c>
      <c r="D95" s="37" t="s">
        <v>84</v>
      </c>
      <c r="E95" s="40" t="s">
        <v>100</v>
      </c>
      <c r="F95" s="18" t="s">
        <v>15</v>
      </c>
      <c r="G95" s="18" t="s">
        <v>20</v>
      </c>
      <c r="H95" s="37"/>
      <c r="I95" s="37" t="s">
        <v>91</v>
      </c>
      <c r="J95" s="34" t="s">
        <v>92</v>
      </c>
    </row>
    <row r="96" spans="1:10" x14ac:dyDescent="0.35">
      <c r="A96" s="54"/>
      <c r="B96" s="44"/>
      <c r="C96" s="45"/>
      <c r="D96" s="44"/>
      <c r="E96" s="45"/>
      <c r="F96" s="18" t="s">
        <v>22</v>
      </c>
      <c r="G96" s="18" t="s">
        <v>20</v>
      </c>
      <c r="H96" s="44"/>
      <c r="I96" s="44"/>
      <c r="J96" s="43"/>
    </row>
    <row r="97" spans="1:10" x14ac:dyDescent="0.35">
      <c r="A97" s="54"/>
      <c r="B97" s="37" t="s">
        <v>11</v>
      </c>
      <c r="C97" s="40" t="s">
        <v>14</v>
      </c>
      <c r="D97" s="37" t="s">
        <v>84</v>
      </c>
      <c r="E97" s="40" t="s">
        <v>101</v>
      </c>
      <c r="F97" s="18" t="s">
        <v>85</v>
      </c>
      <c r="G97" s="18" t="s">
        <v>35</v>
      </c>
      <c r="H97" s="37"/>
      <c r="I97" s="37" t="s">
        <v>86</v>
      </c>
      <c r="J97" s="34" t="s">
        <v>87</v>
      </c>
    </row>
    <row r="98" spans="1:10" x14ac:dyDescent="0.35">
      <c r="A98" s="54"/>
      <c r="B98" s="44"/>
      <c r="C98" s="45"/>
      <c r="D98" s="44"/>
      <c r="E98" s="45"/>
      <c r="F98" s="18" t="s">
        <v>22</v>
      </c>
      <c r="G98" s="18" t="s">
        <v>20</v>
      </c>
      <c r="H98" s="44"/>
      <c r="I98" s="44"/>
      <c r="J98" s="43"/>
    </row>
    <row r="99" spans="1:10" x14ac:dyDescent="0.35">
      <c r="A99" s="54"/>
      <c r="B99" s="37" t="s">
        <v>102</v>
      </c>
      <c r="C99" s="40" t="s">
        <v>14</v>
      </c>
      <c r="D99" s="37" t="s">
        <v>103</v>
      </c>
      <c r="E99" s="40" t="s">
        <v>46</v>
      </c>
      <c r="F99" s="18" t="s">
        <v>23</v>
      </c>
      <c r="G99" s="18" t="s">
        <v>20</v>
      </c>
      <c r="H99" s="37"/>
      <c r="I99" s="37" t="s">
        <v>48</v>
      </c>
      <c r="J99" s="34" t="s">
        <v>49</v>
      </c>
    </row>
    <row r="100" spans="1:10" x14ac:dyDescent="0.35">
      <c r="A100" s="54"/>
      <c r="B100" s="44"/>
      <c r="C100" s="45"/>
      <c r="D100" s="44"/>
      <c r="E100" s="45"/>
      <c r="F100" s="18" t="s">
        <v>104</v>
      </c>
      <c r="G100" s="18" t="s">
        <v>105</v>
      </c>
      <c r="H100" s="44"/>
      <c r="I100" s="44"/>
      <c r="J100" s="43"/>
    </row>
    <row r="101" spans="1:10" x14ac:dyDescent="0.35">
      <c r="A101" s="54"/>
      <c r="B101" s="37" t="s">
        <v>33</v>
      </c>
      <c r="C101" s="40" t="s">
        <v>14</v>
      </c>
      <c r="D101" s="37" t="s">
        <v>40</v>
      </c>
      <c r="E101" s="40" t="s">
        <v>46</v>
      </c>
      <c r="F101" s="18" t="s">
        <v>22</v>
      </c>
      <c r="G101" s="18" t="s">
        <v>20</v>
      </c>
      <c r="H101" s="37"/>
      <c r="I101" s="37" t="s">
        <v>41</v>
      </c>
      <c r="J101" s="34" t="s">
        <v>42</v>
      </c>
    </row>
    <row r="102" spans="1:10" x14ac:dyDescent="0.35">
      <c r="A102" s="54"/>
      <c r="B102" s="38"/>
      <c r="C102" s="41"/>
      <c r="D102" s="38"/>
      <c r="E102" s="41"/>
      <c r="F102" s="18" t="s">
        <v>43</v>
      </c>
      <c r="G102" s="18" t="s">
        <v>20</v>
      </c>
      <c r="H102" s="38"/>
      <c r="I102" s="38"/>
      <c r="J102" s="35"/>
    </row>
    <row r="103" spans="1:10" x14ac:dyDescent="0.35">
      <c r="A103" s="54"/>
      <c r="B103" s="38"/>
      <c r="C103" s="41"/>
      <c r="D103" s="38"/>
      <c r="E103" s="41"/>
      <c r="F103" s="18" t="s">
        <v>23</v>
      </c>
      <c r="G103" s="18" t="s">
        <v>35</v>
      </c>
      <c r="H103" s="38"/>
      <c r="I103" s="38"/>
      <c r="J103" s="35"/>
    </row>
    <row r="104" spans="1:10" x14ac:dyDescent="0.35">
      <c r="A104" s="54"/>
      <c r="B104" s="38"/>
      <c r="C104" s="41"/>
      <c r="D104" s="38"/>
      <c r="E104" s="41"/>
      <c r="F104" s="18" t="s">
        <v>106</v>
      </c>
      <c r="G104" s="18" t="s">
        <v>16</v>
      </c>
      <c r="H104" s="38"/>
      <c r="I104" s="38"/>
      <c r="J104" s="35"/>
    </row>
    <row r="105" spans="1:10" x14ac:dyDescent="0.35">
      <c r="A105" s="54"/>
      <c r="B105" s="44"/>
      <c r="C105" s="45"/>
      <c r="D105" s="44"/>
      <c r="E105" s="45"/>
      <c r="F105" s="18" t="s">
        <v>32</v>
      </c>
      <c r="G105" s="18" t="s">
        <v>16</v>
      </c>
      <c r="H105" s="44"/>
      <c r="I105" s="44"/>
      <c r="J105" s="43"/>
    </row>
    <row r="106" spans="1:10" x14ac:dyDescent="0.35">
      <c r="A106" s="54"/>
      <c r="B106" s="37" t="s">
        <v>33</v>
      </c>
      <c r="C106" s="40" t="s">
        <v>14</v>
      </c>
      <c r="D106" s="37" t="s">
        <v>57</v>
      </c>
      <c r="E106" s="40" t="s">
        <v>46</v>
      </c>
      <c r="F106" s="18" t="s">
        <v>23</v>
      </c>
      <c r="G106" s="18" t="s">
        <v>20</v>
      </c>
      <c r="H106" s="37"/>
      <c r="I106" s="37" t="s">
        <v>75</v>
      </c>
      <c r="J106" s="34" t="s">
        <v>76</v>
      </c>
    </row>
    <row r="107" spans="1:10" x14ac:dyDescent="0.35">
      <c r="A107" s="54"/>
      <c r="B107" s="38"/>
      <c r="C107" s="41"/>
      <c r="D107" s="38"/>
      <c r="E107" s="41"/>
      <c r="F107" s="18" t="s">
        <v>24</v>
      </c>
      <c r="G107" s="18" t="s">
        <v>20</v>
      </c>
      <c r="H107" s="38"/>
      <c r="I107" s="38"/>
      <c r="J107" s="35"/>
    </row>
    <row r="108" spans="1:10" x14ac:dyDescent="0.35">
      <c r="A108" s="54"/>
      <c r="B108" s="38"/>
      <c r="C108" s="41"/>
      <c r="D108" s="38"/>
      <c r="E108" s="41"/>
      <c r="F108" s="18" t="s">
        <v>22</v>
      </c>
      <c r="G108" s="18" t="s">
        <v>20</v>
      </c>
      <c r="H108" s="38"/>
      <c r="I108" s="38"/>
      <c r="J108" s="35"/>
    </row>
    <row r="109" spans="1:10" x14ac:dyDescent="0.35">
      <c r="A109" s="54"/>
      <c r="B109" s="44"/>
      <c r="C109" s="45"/>
      <c r="D109" s="44"/>
      <c r="E109" s="45"/>
      <c r="F109" s="18" t="s">
        <v>77</v>
      </c>
      <c r="G109" s="18" t="s">
        <v>35</v>
      </c>
      <c r="H109" s="44"/>
      <c r="I109" s="44"/>
      <c r="J109" s="43"/>
    </row>
    <row r="110" spans="1:10" x14ac:dyDescent="0.35">
      <c r="A110" s="54"/>
      <c r="B110" s="37" t="s">
        <v>65</v>
      </c>
      <c r="C110" s="40" t="s">
        <v>14</v>
      </c>
      <c r="D110" s="37" t="s">
        <v>107</v>
      </c>
      <c r="E110" s="40" t="s">
        <v>46</v>
      </c>
      <c r="F110" s="18" t="s">
        <v>23</v>
      </c>
      <c r="G110" s="18" t="s">
        <v>20</v>
      </c>
      <c r="H110" s="37"/>
      <c r="I110" s="37" t="s">
        <v>68</v>
      </c>
      <c r="J110" s="34" t="s">
        <v>69</v>
      </c>
    </row>
    <row r="111" spans="1:10" x14ac:dyDescent="0.35">
      <c r="A111" s="54"/>
      <c r="B111" s="38"/>
      <c r="C111" s="41"/>
      <c r="D111" s="38"/>
      <c r="E111" s="41"/>
      <c r="F111" s="18" t="s">
        <v>31</v>
      </c>
      <c r="G111" s="18" t="s">
        <v>20</v>
      </c>
      <c r="H111" s="38"/>
      <c r="I111" s="38"/>
      <c r="J111" s="35"/>
    </row>
    <row r="112" spans="1:10" x14ac:dyDescent="0.35">
      <c r="A112" s="54"/>
      <c r="B112" s="38"/>
      <c r="C112" s="41"/>
      <c r="D112" s="38"/>
      <c r="E112" s="41"/>
      <c r="F112" s="18" t="s">
        <v>24</v>
      </c>
      <c r="G112" s="18" t="s">
        <v>20</v>
      </c>
      <c r="H112" s="38"/>
      <c r="I112" s="38"/>
      <c r="J112" s="35"/>
    </row>
    <row r="113" spans="1:10" x14ac:dyDescent="0.35">
      <c r="A113" s="54"/>
      <c r="B113" s="38"/>
      <c r="C113" s="41"/>
      <c r="D113" s="38"/>
      <c r="E113" s="41"/>
      <c r="F113" s="18" t="s">
        <v>70</v>
      </c>
      <c r="G113" s="18" t="s">
        <v>20</v>
      </c>
      <c r="H113" s="38"/>
      <c r="I113" s="38"/>
      <c r="J113" s="35"/>
    </row>
    <row r="114" spans="1:10" x14ac:dyDescent="0.35">
      <c r="A114" s="54"/>
      <c r="B114" s="38"/>
      <c r="C114" s="41"/>
      <c r="D114" s="38"/>
      <c r="E114" s="41"/>
      <c r="F114" s="18" t="s">
        <v>32</v>
      </c>
      <c r="G114" s="18" t="s">
        <v>16</v>
      </c>
      <c r="H114" s="38"/>
      <c r="I114" s="38"/>
      <c r="J114" s="35"/>
    </row>
    <row r="115" spans="1:10" ht="15" thickBot="1" x14ac:dyDescent="0.4">
      <c r="A115" s="55"/>
      <c r="B115" s="39"/>
      <c r="C115" s="42"/>
      <c r="D115" s="39"/>
      <c r="E115" s="42"/>
      <c r="F115" s="19" t="s">
        <v>71</v>
      </c>
      <c r="G115" s="19" t="s">
        <v>16</v>
      </c>
      <c r="H115" s="39"/>
      <c r="I115" s="39"/>
      <c r="J115" s="36"/>
    </row>
  </sheetData>
  <mergeCells count="161">
    <mergeCell ref="A2:A29"/>
    <mergeCell ref="B2:B15"/>
    <mergeCell ref="C2:C15"/>
    <mergeCell ref="D2:D15"/>
    <mergeCell ref="E2:E8"/>
    <mergeCell ref="H2:H8"/>
    <mergeCell ref="H23:H29"/>
    <mergeCell ref="I2:I29"/>
    <mergeCell ref="J2:J29"/>
    <mergeCell ref="E9:E15"/>
    <mergeCell ref="H9:H15"/>
    <mergeCell ref="B16:B29"/>
    <mergeCell ref="C16:C29"/>
    <mergeCell ref="D16:D29"/>
    <mergeCell ref="E16:E22"/>
    <mergeCell ref="H16:H22"/>
    <mergeCell ref="E23:E29"/>
    <mergeCell ref="I30:I33"/>
    <mergeCell ref="J30:J33"/>
    <mergeCell ref="B34:B36"/>
    <mergeCell ref="C34:C36"/>
    <mergeCell ref="D34:D36"/>
    <mergeCell ref="E34:E36"/>
    <mergeCell ref="H34:H36"/>
    <mergeCell ref="I34:I36"/>
    <mergeCell ref="J34:J36"/>
    <mergeCell ref="B30:B33"/>
    <mergeCell ref="C30:C33"/>
    <mergeCell ref="D30:D33"/>
    <mergeCell ref="E30:E33"/>
    <mergeCell ref="H30:H33"/>
    <mergeCell ref="A52:A84"/>
    <mergeCell ref="B52:B54"/>
    <mergeCell ref="C52:C54"/>
    <mergeCell ref="D52:D54"/>
    <mergeCell ref="E52:E54"/>
    <mergeCell ref="H52:H54"/>
    <mergeCell ref="H37:H41"/>
    <mergeCell ref="I37:I46"/>
    <mergeCell ref="J37:J46"/>
    <mergeCell ref="E42:E46"/>
    <mergeCell ref="H42:H46"/>
    <mergeCell ref="B47:B51"/>
    <mergeCell ref="C47:C51"/>
    <mergeCell ref="D47:D51"/>
    <mergeCell ref="E47:E49"/>
    <mergeCell ref="H47:H49"/>
    <mergeCell ref="A30:A51"/>
    <mergeCell ref="B37:B46"/>
    <mergeCell ref="C37:C46"/>
    <mergeCell ref="D37:D46"/>
    <mergeCell ref="E37:E41"/>
    <mergeCell ref="I52:I54"/>
    <mergeCell ref="J52:J54"/>
    <mergeCell ref="B55:B57"/>
    <mergeCell ref="C55:C57"/>
    <mergeCell ref="D55:D57"/>
    <mergeCell ref="E55:E57"/>
    <mergeCell ref="H55:H57"/>
    <mergeCell ref="I55:I57"/>
    <mergeCell ref="I47:I51"/>
    <mergeCell ref="J47:J51"/>
    <mergeCell ref="E50:E51"/>
    <mergeCell ref="H50:H51"/>
    <mergeCell ref="J58:J60"/>
    <mergeCell ref="B61:B72"/>
    <mergeCell ref="C61:C72"/>
    <mergeCell ref="D61:D72"/>
    <mergeCell ref="E61:E66"/>
    <mergeCell ref="H61:H66"/>
    <mergeCell ref="I61:I72"/>
    <mergeCell ref="J61:J72"/>
    <mergeCell ref="E67:E72"/>
    <mergeCell ref="H67:H72"/>
    <mergeCell ref="B58:B60"/>
    <mergeCell ref="C58:C60"/>
    <mergeCell ref="D58:D60"/>
    <mergeCell ref="E58:E60"/>
    <mergeCell ref="H58:H60"/>
    <mergeCell ref="I58:I60"/>
    <mergeCell ref="J73:J84"/>
    <mergeCell ref="D77:D84"/>
    <mergeCell ref="E77:E80"/>
    <mergeCell ref="H77:H80"/>
    <mergeCell ref="E81:E84"/>
    <mergeCell ref="H81:H84"/>
    <mergeCell ref="B73:B84"/>
    <mergeCell ref="C73:C84"/>
    <mergeCell ref="D73:D76"/>
    <mergeCell ref="E73:E76"/>
    <mergeCell ref="H73:H76"/>
    <mergeCell ref="I73:I84"/>
    <mergeCell ref="A93:A115"/>
    <mergeCell ref="B93:B94"/>
    <mergeCell ref="C93:C94"/>
    <mergeCell ref="D93:D94"/>
    <mergeCell ref="E93:E94"/>
    <mergeCell ref="H93:H94"/>
    <mergeCell ref="I93:I94"/>
    <mergeCell ref="I85:I88"/>
    <mergeCell ref="J85:J88"/>
    <mergeCell ref="E87:E88"/>
    <mergeCell ref="H87:H88"/>
    <mergeCell ref="B89:B92"/>
    <mergeCell ref="C89:C92"/>
    <mergeCell ref="D89:D92"/>
    <mergeCell ref="E89:E90"/>
    <mergeCell ref="H89:H90"/>
    <mergeCell ref="I89:I92"/>
    <mergeCell ref="A85:A92"/>
    <mergeCell ref="B85:B88"/>
    <mergeCell ref="C85:C88"/>
    <mergeCell ref="D85:D88"/>
    <mergeCell ref="E85:E86"/>
    <mergeCell ref="H85:H86"/>
    <mergeCell ref="J93:J94"/>
    <mergeCell ref="B95:B96"/>
    <mergeCell ref="C95:C96"/>
    <mergeCell ref="D95:D96"/>
    <mergeCell ref="E95:E96"/>
    <mergeCell ref="H95:H96"/>
    <mergeCell ref="I95:I96"/>
    <mergeCell ref="J95:J96"/>
    <mergeCell ref="J89:J92"/>
    <mergeCell ref="E91:E92"/>
    <mergeCell ref="H91:H92"/>
    <mergeCell ref="J97:J98"/>
    <mergeCell ref="B99:B100"/>
    <mergeCell ref="C99:C100"/>
    <mergeCell ref="D99:D100"/>
    <mergeCell ref="E99:E100"/>
    <mergeCell ref="H99:H100"/>
    <mergeCell ref="I99:I100"/>
    <mergeCell ref="J99:J100"/>
    <mergeCell ref="B97:B98"/>
    <mergeCell ref="C97:C98"/>
    <mergeCell ref="D97:D98"/>
    <mergeCell ref="E97:E98"/>
    <mergeCell ref="H97:H98"/>
    <mergeCell ref="I97:I98"/>
    <mergeCell ref="J110:J115"/>
    <mergeCell ref="B110:B115"/>
    <mergeCell ref="C110:C115"/>
    <mergeCell ref="D110:D115"/>
    <mergeCell ref="E110:E115"/>
    <mergeCell ref="H110:H115"/>
    <mergeCell ref="I110:I115"/>
    <mergeCell ref="J101:J105"/>
    <mergeCell ref="B106:B109"/>
    <mergeCell ref="C106:C109"/>
    <mergeCell ref="D106:D109"/>
    <mergeCell ref="E106:E109"/>
    <mergeCell ref="H106:H109"/>
    <mergeCell ref="I106:I109"/>
    <mergeCell ref="J106:J109"/>
    <mergeCell ref="B101:B105"/>
    <mergeCell ref="C101:C105"/>
    <mergeCell ref="D101:D105"/>
    <mergeCell ref="E101:E105"/>
    <mergeCell ref="H101:H105"/>
    <mergeCell ref="I101:I10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6E045-AA95-4E84-B21A-B29D0127AA74}">
  <dimension ref="A1:O101"/>
  <sheetViews>
    <sheetView workbookViewId="0">
      <selection activeCell="Q14" sqref="Q14"/>
    </sheetView>
  </sheetViews>
  <sheetFormatPr baseColWidth="10" defaultRowHeight="14.5" x14ac:dyDescent="0.35"/>
  <sheetData>
    <row r="1" spans="1:15" s="20" customFormat="1" x14ac:dyDescent="0.35">
      <c r="A1" s="20" t="s">
        <v>108</v>
      </c>
      <c r="B1" s="20" t="s">
        <v>109</v>
      </c>
      <c r="C1" s="20" t="s">
        <v>110</v>
      </c>
      <c r="D1" s="20" t="s">
        <v>111</v>
      </c>
      <c r="E1" s="20" t="s">
        <v>15</v>
      </c>
      <c r="F1" s="20" t="s">
        <v>112</v>
      </c>
      <c r="G1" s="20" t="s">
        <v>113</v>
      </c>
      <c r="H1" s="20" t="s">
        <v>114</v>
      </c>
      <c r="I1" s="20" t="s">
        <v>115</v>
      </c>
      <c r="J1" s="20" t="s">
        <v>116</v>
      </c>
      <c r="K1" s="20" t="s">
        <v>45</v>
      </c>
      <c r="L1" s="20" t="s">
        <v>117</v>
      </c>
      <c r="M1" s="20" t="s">
        <v>118</v>
      </c>
      <c r="N1" s="20" t="s">
        <v>119</v>
      </c>
      <c r="O1" s="20" t="s">
        <v>120</v>
      </c>
    </row>
    <row r="2" spans="1:15" x14ac:dyDescent="0.35">
      <c r="A2" t="s">
        <v>121</v>
      </c>
      <c r="B2">
        <v>0</v>
      </c>
      <c r="C2" t="s">
        <v>122</v>
      </c>
      <c r="D2" t="s">
        <v>123</v>
      </c>
      <c r="E2">
        <v>1</v>
      </c>
      <c r="F2">
        <v>32.135705675640367</v>
      </c>
      <c r="G2">
        <v>0.81299999999999994</v>
      </c>
      <c r="H2">
        <v>0.70561365211365212</v>
      </c>
      <c r="I2">
        <v>0.33115696465696465</v>
      </c>
      <c r="J2">
        <f>H2/I2</f>
        <v>2.130752867736228</v>
      </c>
      <c r="K2">
        <v>19.763275128205098</v>
      </c>
      <c r="L2" t="s">
        <v>124</v>
      </c>
      <c r="M2" t="s">
        <v>124</v>
      </c>
      <c r="N2" t="s">
        <v>124</v>
      </c>
      <c r="O2" t="s">
        <v>124</v>
      </c>
    </row>
    <row r="3" spans="1:15" x14ac:dyDescent="0.35">
      <c r="A3" t="s">
        <v>121</v>
      </c>
      <c r="B3">
        <v>0</v>
      </c>
      <c r="C3" t="s">
        <v>122</v>
      </c>
      <c r="D3" t="s">
        <v>125</v>
      </c>
      <c r="E3">
        <v>1</v>
      </c>
      <c r="F3">
        <v>34.182354401021271</v>
      </c>
      <c r="G3">
        <v>0.72199999999999998</v>
      </c>
      <c r="H3">
        <v>0.88071294021294011</v>
      </c>
      <c r="I3">
        <v>0.37650245700245699</v>
      </c>
      <c r="J3">
        <f t="shared" ref="J3:J66" si="0">H3/I3</f>
        <v>2.339195731217214</v>
      </c>
      <c r="K3">
        <v>31.506174848484839</v>
      </c>
      <c r="L3" t="s">
        <v>124</v>
      </c>
      <c r="M3" t="s">
        <v>124</v>
      </c>
      <c r="N3" t="s">
        <v>124</v>
      </c>
      <c r="O3" t="s">
        <v>124</v>
      </c>
    </row>
    <row r="4" spans="1:15" x14ac:dyDescent="0.35">
      <c r="A4" t="s">
        <v>121</v>
      </c>
      <c r="B4">
        <v>0</v>
      </c>
      <c r="C4" t="s">
        <v>122</v>
      </c>
      <c r="D4" t="s">
        <v>126</v>
      </c>
      <c r="E4">
        <v>1</v>
      </c>
      <c r="F4">
        <v>35.836987950336734</v>
      </c>
      <c r="G4">
        <v>0.68899999999999995</v>
      </c>
      <c r="H4">
        <v>0.87743468468468466</v>
      </c>
      <c r="I4">
        <v>0.38745270270270277</v>
      </c>
      <c r="J4">
        <f t="shared" si="0"/>
        <v>2.2646239878160075</v>
      </c>
      <c r="K4">
        <v>23.830108777777742</v>
      </c>
      <c r="L4" t="s">
        <v>124</v>
      </c>
      <c r="M4" t="s">
        <v>124</v>
      </c>
      <c r="N4" t="s">
        <v>124</v>
      </c>
      <c r="O4" t="s">
        <v>124</v>
      </c>
    </row>
    <row r="5" spans="1:15" x14ac:dyDescent="0.35">
      <c r="A5" t="s">
        <v>121</v>
      </c>
      <c r="B5">
        <v>0</v>
      </c>
      <c r="C5" t="s">
        <v>122</v>
      </c>
      <c r="D5" t="s">
        <v>127</v>
      </c>
      <c r="E5">
        <v>1</v>
      </c>
      <c r="F5">
        <v>29.741999780353289</v>
      </c>
      <c r="G5">
        <v>0.65700000000000003</v>
      </c>
      <c r="H5">
        <v>0.97591835585585573</v>
      </c>
      <c r="I5">
        <v>0.46366216216216199</v>
      </c>
      <c r="J5">
        <f t="shared" si="0"/>
        <v>2.1048048244974891</v>
      </c>
      <c r="K5">
        <v>23.423760069444441</v>
      </c>
      <c r="L5" t="s">
        <v>124</v>
      </c>
      <c r="M5" t="s">
        <v>124</v>
      </c>
      <c r="N5" t="s">
        <v>124</v>
      </c>
      <c r="O5" t="s">
        <v>124</v>
      </c>
    </row>
    <row r="6" spans="1:15" x14ac:dyDescent="0.35">
      <c r="A6" t="s">
        <v>121</v>
      </c>
      <c r="B6">
        <v>0</v>
      </c>
      <c r="C6" t="s">
        <v>122</v>
      </c>
      <c r="D6" t="s">
        <v>128</v>
      </c>
      <c r="E6">
        <v>1</v>
      </c>
      <c r="F6">
        <v>31.157498858262223</v>
      </c>
      <c r="G6">
        <v>0.63200000000000001</v>
      </c>
      <c r="H6">
        <v>0.57446049896049889</v>
      </c>
      <c r="I6">
        <v>0.22561226611226604</v>
      </c>
      <c r="J6">
        <f t="shared" si="0"/>
        <v>2.5462290187477832</v>
      </c>
      <c r="K6">
        <v>37.982525619658119</v>
      </c>
      <c r="L6" t="s">
        <v>124</v>
      </c>
      <c r="M6" t="s">
        <v>124</v>
      </c>
      <c r="N6" t="s">
        <v>124</v>
      </c>
      <c r="O6" t="s">
        <v>124</v>
      </c>
    </row>
    <row r="7" spans="1:15" x14ac:dyDescent="0.35">
      <c r="A7" t="s">
        <v>121</v>
      </c>
      <c r="B7">
        <v>0</v>
      </c>
      <c r="C7" t="s">
        <v>129</v>
      </c>
      <c r="D7" t="s">
        <v>130</v>
      </c>
      <c r="E7">
        <v>1</v>
      </c>
      <c r="F7">
        <v>62.290839737806095</v>
      </c>
      <c r="G7">
        <v>0.66300000000000003</v>
      </c>
      <c r="H7">
        <v>1.1603624078624077</v>
      </c>
      <c r="I7">
        <v>1.9105835380835379</v>
      </c>
      <c r="J7">
        <f>H7/I7</f>
        <v>0.60733403420105903</v>
      </c>
      <c r="K7">
        <v>45.522405454545463</v>
      </c>
      <c r="L7" t="s">
        <v>124</v>
      </c>
      <c r="M7" t="s">
        <v>124</v>
      </c>
      <c r="N7" t="s">
        <v>124</v>
      </c>
      <c r="O7" t="s">
        <v>124</v>
      </c>
    </row>
    <row r="8" spans="1:15" x14ac:dyDescent="0.35">
      <c r="A8" t="s">
        <v>121</v>
      </c>
      <c r="B8">
        <v>0</v>
      </c>
      <c r="C8" t="s">
        <v>129</v>
      </c>
      <c r="D8" t="s">
        <v>131</v>
      </c>
      <c r="E8">
        <v>1</v>
      </c>
      <c r="F8">
        <v>24.710313371495982</v>
      </c>
      <c r="G8">
        <v>0.54100000000000004</v>
      </c>
      <c r="H8">
        <v>2.2175368550368546</v>
      </c>
      <c r="I8">
        <v>0.81514127764127764</v>
      </c>
      <c r="J8">
        <f t="shared" si="0"/>
        <v>2.7204325383369121</v>
      </c>
      <c r="K8">
        <v>22.31860696969698</v>
      </c>
      <c r="L8" t="s">
        <v>124</v>
      </c>
      <c r="M8" t="s">
        <v>124</v>
      </c>
      <c r="N8" t="s">
        <v>124</v>
      </c>
      <c r="O8" t="s">
        <v>124</v>
      </c>
    </row>
    <row r="9" spans="1:15" x14ac:dyDescent="0.35">
      <c r="A9" t="s">
        <v>121</v>
      </c>
      <c r="B9">
        <v>0</v>
      </c>
      <c r="C9" t="s">
        <v>129</v>
      </c>
      <c r="D9" t="s">
        <v>132</v>
      </c>
      <c r="E9">
        <v>1</v>
      </c>
      <c r="F9">
        <v>24.094209437988184</v>
      </c>
      <c r="G9">
        <v>0.56399999999999995</v>
      </c>
      <c r="H9">
        <v>1.8758998771498767</v>
      </c>
      <c r="I9">
        <v>0.67591216216216199</v>
      </c>
      <c r="J9">
        <f t="shared" si="0"/>
        <v>2.7753604420271087</v>
      </c>
      <c r="K9">
        <v>21.717178611111105</v>
      </c>
      <c r="L9" t="s">
        <v>124</v>
      </c>
      <c r="M9" t="s">
        <v>124</v>
      </c>
      <c r="N9" t="s">
        <v>124</v>
      </c>
      <c r="O9" t="s">
        <v>124</v>
      </c>
    </row>
    <row r="10" spans="1:15" x14ac:dyDescent="0.35">
      <c r="A10" t="s">
        <v>121</v>
      </c>
      <c r="B10">
        <v>0</v>
      </c>
      <c r="C10" t="s">
        <v>129</v>
      </c>
      <c r="D10" t="s">
        <v>133</v>
      </c>
      <c r="E10">
        <v>1</v>
      </c>
      <c r="F10">
        <v>21.761972054931416</v>
      </c>
      <c r="G10">
        <v>0.57599999999999996</v>
      </c>
      <c r="H10">
        <v>2.5530311561561558</v>
      </c>
      <c r="I10">
        <v>0.89484797297297269</v>
      </c>
      <c r="J10">
        <f t="shared" si="0"/>
        <v>2.8530334014996597</v>
      </c>
      <c r="K10">
        <v>18.605708842592595</v>
      </c>
      <c r="L10" t="s">
        <v>124</v>
      </c>
      <c r="M10" t="s">
        <v>124</v>
      </c>
      <c r="N10" t="s">
        <v>124</v>
      </c>
      <c r="O10" t="s">
        <v>124</v>
      </c>
    </row>
    <row r="11" spans="1:15" x14ac:dyDescent="0.35">
      <c r="A11" t="s">
        <v>121</v>
      </c>
      <c r="B11">
        <v>0</v>
      </c>
      <c r="C11" t="s">
        <v>129</v>
      </c>
      <c r="D11" t="s">
        <v>134</v>
      </c>
      <c r="E11">
        <v>1</v>
      </c>
      <c r="F11">
        <v>27.12078893895616</v>
      </c>
      <c r="G11">
        <v>0.64700000000000002</v>
      </c>
      <c r="H11">
        <v>1.8567382882882881</v>
      </c>
      <c r="I11">
        <v>0.68078648648648643</v>
      </c>
      <c r="J11">
        <f t="shared" si="0"/>
        <v>2.7273430438827377</v>
      </c>
      <c r="K11">
        <v>28.36062233333336</v>
      </c>
      <c r="L11" t="s">
        <v>124</v>
      </c>
      <c r="M11" t="s">
        <v>124</v>
      </c>
      <c r="N11" t="s">
        <v>124</v>
      </c>
      <c r="O11" t="s">
        <v>124</v>
      </c>
    </row>
    <row r="12" spans="1:15" x14ac:dyDescent="0.35">
      <c r="A12" t="s">
        <v>121</v>
      </c>
      <c r="B12">
        <v>48</v>
      </c>
      <c r="C12" t="s">
        <v>122</v>
      </c>
      <c r="D12" t="s">
        <v>123</v>
      </c>
      <c r="E12">
        <v>1</v>
      </c>
      <c r="F12">
        <v>33.427439548395171</v>
      </c>
      <c r="G12">
        <v>0.65</v>
      </c>
      <c r="H12">
        <v>0.71114782964782963</v>
      </c>
      <c r="I12">
        <v>0.27841400491400486</v>
      </c>
      <c r="J12">
        <f t="shared" si="0"/>
        <v>2.5542818144779944</v>
      </c>
      <c r="K12">
        <v>17.186164141414135</v>
      </c>
      <c r="L12">
        <v>98.612711991519888</v>
      </c>
      <c r="M12">
        <v>-117.26994149874645</v>
      </c>
      <c r="N12">
        <v>215.88265349026634</v>
      </c>
      <c r="O12">
        <f>N12/ABS(M12)</f>
        <v>1.840903566005224</v>
      </c>
    </row>
    <row r="13" spans="1:15" x14ac:dyDescent="0.35">
      <c r="A13" t="s">
        <v>121</v>
      </c>
      <c r="B13">
        <v>48</v>
      </c>
      <c r="C13" t="s">
        <v>122</v>
      </c>
      <c r="D13" t="s">
        <v>125</v>
      </c>
      <c r="E13">
        <v>1</v>
      </c>
      <c r="F13">
        <v>38.896834344094444</v>
      </c>
      <c r="G13">
        <v>0.60199999999999998</v>
      </c>
      <c r="H13">
        <v>0.56319993069993068</v>
      </c>
      <c r="I13">
        <v>0.20310291060291055</v>
      </c>
      <c r="J13">
        <f t="shared" si="0"/>
        <v>2.7729781371821454</v>
      </c>
      <c r="K13">
        <v>61.767490613461547</v>
      </c>
      <c r="L13">
        <v>30.991924128890236</v>
      </c>
      <c r="M13">
        <v>-95.645063665806958</v>
      </c>
      <c r="N13">
        <v>126.63698779469719</v>
      </c>
      <c r="O13">
        <f t="shared" ref="O13:O21" si="1">N13/ABS(M13)</f>
        <v>1.3240305661479719</v>
      </c>
    </row>
    <row r="14" spans="1:15" x14ac:dyDescent="0.35">
      <c r="A14" t="s">
        <v>121</v>
      </c>
      <c r="B14">
        <v>48</v>
      </c>
      <c r="C14" t="s">
        <v>122</v>
      </c>
      <c r="D14" t="s">
        <v>126</v>
      </c>
      <c r="E14">
        <v>0</v>
      </c>
      <c r="F14">
        <v>49.967723868627786</v>
      </c>
      <c r="G14">
        <v>0.65600000000000003</v>
      </c>
      <c r="H14">
        <v>0.32047997997997996</v>
      </c>
      <c r="I14">
        <v>0.10949249249249245</v>
      </c>
      <c r="J14">
        <f t="shared" si="0"/>
        <v>2.9269584853222175</v>
      </c>
      <c r="K14">
        <v>18.174811941666661</v>
      </c>
      <c r="L14">
        <v>146.26646924087669</v>
      </c>
      <c r="M14">
        <v>-183.76633950644697</v>
      </c>
      <c r="N14">
        <v>330.03280874732366</v>
      </c>
      <c r="O14">
        <f t="shared" si="1"/>
        <v>1.7959372191540297</v>
      </c>
    </row>
    <row r="15" spans="1:15" x14ac:dyDescent="0.35">
      <c r="A15" t="s">
        <v>121</v>
      </c>
      <c r="B15">
        <v>48</v>
      </c>
      <c r="C15" t="s">
        <v>122</v>
      </c>
      <c r="D15" t="s">
        <v>127</v>
      </c>
      <c r="E15">
        <v>1</v>
      </c>
      <c r="F15">
        <v>28.938394996073235</v>
      </c>
      <c r="G15">
        <v>0.69299999999999995</v>
      </c>
      <c r="H15">
        <v>0.67334859859859852</v>
      </c>
      <c r="I15">
        <v>0.27800150150150149</v>
      </c>
      <c r="J15">
        <f t="shared" si="0"/>
        <v>2.4221041791566069</v>
      </c>
      <c r="K15">
        <v>33.138841460185184</v>
      </c>
      <c r="L15">
        <v>95.393573861909658</v>
      </c>
      <c r="M15">
        <v>-84.926648014093047</v>
      </c>
      <c r="N15">
        <v>180.32022187600271</v>
      </c>
      <c r="O15">
        <f t="shared" si="1"/>
        <v>2.1232466615905965</v>
      </c>
    </row>
    <row r="16" spans="1:15" x14ac:dyDescent="0.35">
      <c r="A16" t="s">
        <v>121</v>
      </c>
      <c r="B16">
        <v>48</v>
      </c>
      <c r="C16" t="s">
        <v>122</v>
      </c>
      <c r="D16" t="s">
        <v>128</v>
      </c>
      <c r="E16">
        <v>0</v>
      </c>
      <c r="F16">
        <v>49.821805138489296</v>
      </c>
      <c r="G16">
        <v>0.495</v>
      </c>
      <c r="H16">
        <v>0.21862387387387391</v>
      </c>
      <c r="I16">
        <v>9.3203667953667899E-2</v>
      </c>
      <c r="J16">
        <f t="shared" si="0"/>
        <v>2.3456574046265342</v>
      </c>
      <c r="K16">
        <v>54.837433426785701</v>
      </c>
      <c r="L16">
        <v>-94.53638303627784</v>
      </c>
      <c r="M16">
        <v>-55.398577500788434</v>
      </c>
      <c r="N16">
        <v>-39.137805535489406</v>
      </c>
      <c r="O16">
        <f>N16/ABS(M16)</f>
        <v>-0.70647672379191317</v>
      </c>
    </row>
    <row r="17" spans="1:15" x14ac:dyDescent="0.35">
      <c r="A17" t="s">
        <v>121</v>
      </c>
      <c r="B17">
        <v>48</v>
      </c>
      <c r="C17" t="s">
        <v>129</v>
      </c>
      <c r="D17" t="s">
        <v>130</v>
      </c>
      <c r="E17">
        <v>0</v>
      </c>
      <c r="F17">
        <v>82.706424202283344</v>
      </c>
      <c r="G17">
        <v>0</v>
      </c>
      <c r="H17">
        <v>1.8752895752895737E-2</v>
      </c>
      <c r="I17">
        <v>9.6158301158300839E-3</v>
      </c>
      <c r="J17">
        <f t="shared" si="0"/>
        <v>1.950210801043972</v>
      </c>
      <c r="K17">
        <v>48.156858414880944</v>
      </c>
      <c r="L17">
        <v>-28.360110329392878</v>
      </c>
      <c r="M17">
        <v>-39.224442781698329</v>
      </c>
      <c r="N17">
        <v>10.864332452305451</v>
      </c>
      <c r="O17">
        <f t="shared" si="1"/>
        <v>0.27697863071683004</v>
      </c>
    </row>
    <row r="18" spans="1:15" x14ac:dyDescent="0.35">
      <c r="A18" t="s">
        <v>121</v>
      </c>
      <c r="B18">
        <v>48</v>
      </c>
      <c r="C18" t="s">
        <v>129</v>
      </c>
      <c r="D18" t="s">
        <v>131</v>
      </c>
      <c r="E18">
        <v>1</v>
      </c>
      <c r="F18">
        <v>21.98993352858751</v>
      </c>
      <c r="G18">
        <v>0.60799999999999998</v>
      </c>
      <c r="H18">
        <v>1.9861830948595649</v>
      </c>
      <c r="I18">
        <v>0.72994038155802854</v>
      </c>
      <c r="J18">
        <f t="shared" si="0"/>
        <v>2.7210209834125583</v>
      </c>
      <c r="K18">
        <v>13.73822389901961</v>
      </c>
      <c r="L18">
        <v>109.39967350488143</v>
      </c>
      <c r="M18">
        <v>-118.48763308414077</v>
      </c>
      <c r="N18">
        <v>227.88730658902222</v>
      </c>
      <c r="O18">
        <f t="shared" si="1"/>
        <v>1.9233003534402131</v>
      </c>
    </row>
    <row r="19" spans="1:15" x14ac:dyDescent="0.35">
      <c r="A19" t="s">
        <v>121</v>
      </c>
      <c r="B19">
        <v>48</v>
      </c>
      <c r="C19" t="s">
        <v>129</v>
      </c>
      <c r="D19" t="s">
        <v>132</v>
      </c>
      <c r="E19">
        <v>1</v>
      </c>
      <c r="F19">
        <v>34.805146207921617</v>
      </c>
      <c r="G19">
        <v>0.64500000000000002</v>
      </c>
      <c r="H19">
        <v>1.8227228544333804</v>
      </c>
      <c r="I19">
        <v>0.6577418207681367</v>
      </c>
      <c r="J19">
        <f t="shared" si="0"/>
        <v>2.7711828515096291</v>
      </c>
      <c r="K19">
        <v>9.6541176991228035</v>
      </c>
      <c r="L19">
        <v>22.382428826115369</v>
      </c>
      <c r="M19">
        <v>-63.565901474831101</v>
      </c>
      <c r="N19">
        <v>85.948330300946466</v>
      </c>
      <c r="O19">
        <f t="shared" si="1"/>
        <v>1.3521137639332887</v>
      </c>
    </row>
    <row r="20" spans="1:15" x14ac:dyDescent="0.35">
      <c r="A20" t="s">
        <v>121</v>
      </c>
      <c r="B20">
        <v>48</v>
      </c>
      <c r="C20" t="s">
        <v>129</v>
      </c>
      <c r="D20" t="s">
        <v>133</v>
      </c>
      <c r="E20">
        <v>0</v>
      </c>
      <c r="F20">
        <v>39.170715703331823</v>
      </c>
      <c r="G20">
        <v>0</v>
      </c>
      <c r="H20">
        <v>0.64571000310655469</v>
      </c>
      <c r="I20">
        <v>0.22759226467847157</v>
      </c>
      <c r="J20">
        <f t="shared" si="0"/>
        <v>2.8371351021915192</v>
      </c>
      <c r="K20">
        <v>9.9411697060344828</v>
      </c>
      <c r="L20">
        <v>-168.74254663116582</v>
      </c>
      <c r="M20">
        <v>-117.3498643936459</v>
      </c>
      <c r="N20">
        <v>-51.392682237519921</v>
      </c>
      <c r="O20">
        <f t="shared" si="1"/>
        <v>-0.43794411270152828</v>
      </c>
    </row>
    <row r="21" spans="1:15" x14ac:dyDescent="0.35">
      <c r="A21" t="s">
        <v>121</v>
      </c>
      <c r="B21">
        <v>48</v>
      </c>
      <c r="C21" t="s">
        <v>129</v>
      </c>
      <c r="D21" t="s">
        <v>134</v>
      </c>
      <c r="E21">
        <v>0</v>
      </c>
      <c r="F21">
        <v>31.098468190693023</v>
      </c>
      <c r="G21">
        <v>0.85699999999999998</v>
      </c>
      <c r="H21">
        <v>1.5790807995495495</v>
      </c>
      <c r="I21">
        <v>0.55066300675675683</v>
      </c>
      <c r="J21">
        <f t="shared" si="0"/>
        <v>2.8675992034581568</v>
      </c>
      <c r="K21">
        <v>13.710437851041668</v>
      </c>
      <c r="L21">
        <v>78.754134231012046</v>
      </c>
      <c r="M21">
        <v>-87.064218146289448</v>
      </c>
      <c r="N21">
        <v>165.81835237730149</v>
      </c>
      <c r="O21">
        <f t="shared" si="1"/>
        <v>1.9045522478440637</v>
      </c>
    </row>
    <row r="22" spans="1:15" x14ac:dyDescent="0.35">
      <c r="A22" t="s">
        <v>135</v>
      </c>
      <c r="B22">
        <v>0</v>
      </c>
      <c r="C22" t="s">
        <v>122</v>
      </c>
      <c r="D22" t="s">
        <v>123</v>
      </c>
      <c r="E22">
        <v>1</v>
      </c>
      <c r="F22">
        <v>37.336865417108733</v>
      </c>
      <c r="G22">
        <v>0.53700000000000003</v>
      </c>
      <c r="H22">
        <v>0.71497447447447426</v>
      </c>
      <c r="I22">
        <v>0.29209909909909909</v>
      </c>
      <c r="J22">
        <f t="shared" si="0"/>
        <v>2.4477120151332894</v>
      </c>
      <c r="K22">
        <v>36.555947663333349</v>
      </c>
      <c r="L22" t="s">
        <v>124</v>
      </c>
      <c r="M22" t="s">
        <v>124</v>
      </c>
      <c r="N22" t="s">
        <v>124</v>
      </c>
      <c r="O22" t="s">
        <v>124</v>
      </c>
    </row>
    <row r="23" spans="1:15" x14ac:dyDescent="0.35">
      <c r="A23" t="s">
        <v>135</v>
      </c>
      <c r="B23">
        <v>0</v>
      </c>
      <c r="C23" t="s">
        <v>122</v>
      </c>
      <c r="D23" t="s">
        <v>125</v>
      </c>
      <c r="E23">
        <v>1</v>
      </c>
      <c r="F23">
        <v>38.135375268539569</v>
      </c>
      <c r="G23">
        <v>0.69299999999999995</v>
      </c>
      <c r="H23">
        <v>0.42355968468468452</v>
      </c>
      <c r="I23">
        <v>0.18642905405405397</v>
      </c>
      <c r="J23">
        <f t="shared" si="0"/>
        <v>2.2719617756676271</v>
      </c>
      <c r="K23">
        <v>79.412531621875047</v>
      </c>
      <c r="L23" t="s">
        <v>124</v>
      </c>
      <c r="M23" t="s">
        <v>124</v>
      </c>
      <c r="N23" t="s">
        <v>124</v>
      </c>
      <c r="O23" t="s">
        <v>124</v>
      </c>
    </row>
    <row r="24" spans="1:15" x14ac:dyDescent="0.35">
      <c r="A24" t="s">
        <v>135</v>
      </c>
      <c r="B24">
        <v>0</v>
      </c>
      <c r="C24" t="s">
        <v>122</v>
      </c>
      <c r="D24" t="s">
        <v>126</v>
      </c>
      <c r="E24">
        <v>1</v>
      </c>
      <c r="F24">
        <v>41.296153044383765</v>
      </c>
      <c r="G24">
        <v>0.76300000000000001</v>
      </c>
      <c r="H24">
        <v>0.4685382882882882</v>
      </c>
      <c r="I24">
        <v>0.17517229729729733</v>
      </c>
      <c r="J24">
        <f t="shared" si="0"/>
        <v>2.6747282276780253</v>
      </c>
      <c r="K24">
        <v>35.376404523611122</v>
      </c>
      <c r="L24" t="s">
        <v>124</v>
      </c>
      <c r="M24" t="s">
        <v>124</v>
      </c>
      <c r="N24" t="s">
        <v>124</v>
      </c>
      <c r="O24" t="s">
        <v>124</v>
      </c>
    </row>
    <row r="25" spans="1:15" x14ac:dyDescent="0.35">
      <c r="A25" t="s">
        <v>135</v>
      </c>
      <c r="B25">
        <v>0</v>
      </c>
      <c r="C25" t="s">
        <v>122</v>
      </c>
      <c r="D25" t="s">
        <v>127</v>
      </c>
      <c r="E25">
        <v>1</v>
      </c>
      <c r="F25">
        <v>31.686579014133248</v>
      </c>
      <c r="G25">
        <v>0.72299999999999998</v>
      </c>
      <c r="H25">
        <v>0.59334275184275176</v>
      </c>
      <c r="I25">
        <v>0.23104914004913998</v>
      </c>
      <c r="J25">
        <f t="shared" si="0"/>
        <v>2.5680370492465734</v>
      </c>
      <c r="K25">
        <v>17.375378813636353</v>
      </c>
      <c r="L25" t="s">
        <v>124</v>
      </c>
      <c r="M25" t="s">
        <v>124</v>
      </c>
      <c r="N25" t="s">
        <v>124</v>
      </c>
      <c r="O25" t="s">
        <v>124</v>
      </c>
    </row>
    <row r="26" spans="1:15" x14ac:dyDescent="0.35">
      <c r="A26" t="s">
        <v>135</v>
      </c>
      <c r="B26">
        <v>0</v>
      </c>
      <c r="C26" t="s">
        <v>122</v>
      </c>
      <c r="D26" t="s">
        <v>128</v>
      </c>
      <c r="E26">
        <v>1</v>
      </c>
      <c r="F26">
        <v>38.150379300327941</v>
      </c>
      <c r="G26">
        <v>0.57499999999999996</v>
      </c>
      <c r="H26">
        <v>0.26532477477477479</v>
      </c>
      <c r="I26">
        <v>8.1659459459459419E-2</v>
      </c>
      <c r="J26">
        <f t="shared" si="0"/>
        <v>3.2491615365945163</v>
      </c>
      <c r="K26">
        <v>76.295887147499968</v>
      </c>
      <c r="L26" t="s">
        <v>124</v>
      </c>
      <c r="M26" t="s">
        <v>124</v>
      </c>
      <c r="N26" t="s">
        <v>124</v>
      </c>
      <c r="O26" t="s">
        <v>124</v>
      </c>
    </row>
    <row r="27" spans="1:15" x14ac:dyDescent="0.35">
      <c r="A27" t="s">
        <v>135</v>
      </c>
      <c r="B27">
        <v>0</v>
      </c>
      <c r="C27" t="s">
        <v>129</v>
      </c>
      <c r="D27" t="s">
        <v>130</v>
      </c>
      <c r="E27">
        <v>1</v>
      </c>
      <c r="F27">
        <v>77.444515795499257</v>
      </c>
      <c r="G27">
        <v>0.01</v>
      </c>
      <c r="H27">
        <v>6.4703568953568949E-2</v>
      </c>
      <c r="I27">
        <v>1.485291060291058E-2</v>
      </c>
      <c r="J27">
        <f t="shared" si="0"/>
        <v>4.3562888570062235</v>
      </c>
      <c r="K27">
        <v>9.6104110054487215</v>
      </c>
      <c r="L27" t="s">
        <v>124</v>
      </c>
      <c r="M27" t="s">
        <v>124</v>
      </c>
      <c r="N27" t="s">
        <v>124</v>
      </c>
      <c r="O27" t="s">
        <v>124</v>
      </c>
    </row>
    <row r="28" spans="1:15" x14ac:dyDescent="0.35">
      <c r="A28" t="s">
        <v>135</v>
      </c>
      <c r="B28">
        <v>0</v>
      </c>
      <c r="C28" t="s">
        <v>129</v>
      </c>
      <c r="D28" t="s">
        <v>131</v>
      </c>
      <c r="E28">
        <v>1</v>
      </c>
      <c r="F28">
        <v>26.261437773773643</v>
      </c>
      <c r="G28">
        <v>0.58599999999999997</v>
      </c>
      <c r="H28">
        <v>1.936834684684684</v>
      </c>
      <c r="I28">
        <v>0.62143783783783768</v>
      </c>
      <c r="J28">
        <f t="shared" si="0"/>
        <v>3.1166989950652075</v>
      </c>
      <c r="K28">
        <v>28.930519628333336</v>
      </c>
      <c r="L28" t="s">
        <v>124</v>
      </c>
      <c r="M28" t="s">
        <v>124</v>
      </c>
      <c r="N28" t="s">
        <v>124</v>
      </c>
      <c r="O28" t="s">
        <v>124</v>
      </c>
    </row>
    <row r="29" spans="1:15" x14ac:dyDescent="0.35">
      <c r="A29" t="s">
        <v>135</v>
      </c>
      <c r="B29">
        <v>0</v>
      </c>
      <c r="C29" t="s">
        <v>129</v>
      </c>
      <c r="D29" t="s">
        <v>132</v>
      </c>
      <c r="E29">
        <v>1</v>
      </c>
      <c r="F29">
        <v>25.037059772774462</v>
      </c>
      <c r="G29">
        <v>0.71799999999999997</v>
      </c>
      <c r="H29">
        <v>1.233516958134605</v>
      </c>
      <c r="I29">
        <v>0.44962162162162173</v>
      </c>
      <c r="J29">
        <f t="shared" si="0"/>
        <v>2.7434556053727084</v>
      </c>
      <c r="K29">
        <v>16.992299938235295</v>
      </c>
      <c r="L29" t="s">
        <v>124</v>
      </c>
      <c r="M29" t="s">
        <v>124</v>
      </c>
      <c r="N29" t="s">
        <v>124</v>
      </c>
      <c r="O29" t="s">
        <v>124</v>
      </c>
    </row>
    <row r="30" spans="1:15" x14ac:dyDescent="0.35">
      <c r="A30" t="s">
        <v>135</v>
      </c>
      <c r="B30">
        <v>0</v>
      </c>
      <c r="C30" t="s">
        <v>129</v>
      </c>
      <c r="D30" t="s">
        <v>133</v>
      </c>
      <c r="E30">
        <v>1</v>
      </c>
      <c r="F30">
        <v>33.907251617423682</v>
      </c>
      <c r="G30">
        <v>0.61799999999999999</v>
      </c>
      <c r="H30">
        <v>1.9417858858858859</v>
      </c>
      <c r="I30">
        <v>0.70746936936936888</v>
      </c>
      <c r="J30">
        <f t="shared" si="0"/>
        <v>2.7446925195033876</v>
      </c>
      <c r="K30">
        <v>12.16184775222222</v>
      </c>
      <c r="L30" t="s">
        <v>124</v>
      </c>
      <c r="M30" t="s">
        <v>124</v>
      </c>
      <c r="N30" t="s">
        <v>124</v>
      </c>
      <c r="O30" t="s">
        <v>124</v>
      </c>
    </row>
    <row r="31" spans="1:15" x14ac:dyDescent="0.35">
      <c r="A31" t="s">
        <v>135</v>
      </c>
      <c r="B31">
        <v>0</v>
      </c>
      <c r="C31" t="s">
        <v>129</v>
      </c>
      <c r="D31" t="s">
        <v>134</v>
      </c>
      <c r="E31">
        <v>1</v>
      </c>
      <c r="F31">
        <v>28.51313936399141</v>
      </c>
      <c r="G31">
        <v>0.70599999999999996</v>
      </c>
      <c r="H31">
        <v>1.263226550079491</v>
      </c>
      <c r="I31">
        <v>0.46440858505564381</v>
      </c>
      <c r="J31">
        <f t="shared" si="0"/>
        <v>2.7200757925871151</v>
      </c>
      <c r="K31">
        <v>13.460683742156858</v>
      </c>
      <c r="L31" t="s">
        <v>124</v>
      </c>
      <c r="M31" t="s">
        <v>124</v>
      </c>
      <c r="N31" t="s">
        <v>124</v>
      </c>
      <c r="O31" t="s">
        <v>124</v>
      </c>
    </row>
    <row r="32" spans="1:15" x14ac:dyDescent="0.35">
      <c r="A32" t="s">
        <v>135</v>
      </c>
      <c r="B32">
        <v>48</v>
      </c>
      <c r="C32" t="s">
        <v>122</v>
      </c>
      <c r="D32" t="s">
        <v>123</v>
      </c>
      <c r="E32">
        <v>1</v>
      </c>
      <c r="F32">
        <v>38.772469930832678</v>
      </c>
      <c r="G32">
        <v>0.59099999999999997</v>
      </c>
      <c r="H32">
        <v>0.37965107415107407</v>
      </c>
      <c r="I32">
        <v>0.15239501039501041</v>
      </c>
      <c r="J32">
        <f t="shared" si="0"/>
        <v>2.4912303438742001</v>
      </c>
      <c r="K32">
        <v>62.059407164743575</v>
      </c>
      <c r="L32">
        <v>19.551851122882415</v>
      </c>
      <c r="M32">
        <v>-55.185978578383704</v>
      </c>
      <c r="N32">
        <v>74.737829701266122</v>
      </c>
      <c r="O32">
        <f>N32/ABS(M32)</f>
        <v>1.3542901952007944</v>
      </c>
    </row>
    <row r="33" spans="1:15" x14ac:dyDescent="0.35">
      <c r="A33" t="s">
        <v>135</v>
      </c>
      <c r="B33">
        <v>48</v>
      </c>
      <c r="C33" t="s">
        <v>122</v>
      </c>
      <c r="D33" t="s">
        <v>125</v>
      </c>
      <c r="E33">
        <v>1</v>
      </c>
      <c r="F33">
        <v>37.647527115987444</v>
      </c>
      <c r="G33">
        <v>0.66600000000000004</v>
      </c>
      <c r="H33">
        <v>0.30156806806806807</v>
      </c>
      <c r="I33">
        <v>0.12491841841841839</v>
      </c>
      <c r="J33">
        <f t="shared" si="0"/>
        <v>2.4141201264488941</v>
      </c>
      <c r="K33">
        <v>142.09535200524692</v>
      </c>
      <c r="L33">
        <v>20.248335750753807</v>
      </c>
      <c r="M33">
        <v>-94.245823470892915</v>
      </c>
      <c r="N33">
        <v>114.49415922164673</v>
      </c>
      <c r="O33">
        <f t="shared" ref="O33:O41" si="2">N33/ABS(M33)</f>
        <v>1.2148459741243318</v>
      </c>
    </row>
    <row r="34" spans="1:15" x14ac:dyDescent="0.35">
      <c r="A34" t="s">
        <v>135</v>
      </c>
      <c r="B34">
        <v>48</v>
      </c>
      <c r="C34" t="s">
        <v>122</v>
      </c>
      <c r="D34" t="s">
        <v>126</v>
      </c>
      <c r="E34">
        <v>1</v>
      </c>
      <c r="F34">
        <v>59.978528763580449</v>
      </c>
      <c r="G34">
        <v>0.54100000000000004</v>
      </c>
      <c r="H34">
        <v>0.20068627450980389</v>
      </c>
      <c r="I34">
        <v>8.0886327503974537E-2</v>
      </c>
      <c r="J34">
        <f t="shared" si="0"/>
        <v>2.4810902003177571</v>
      </c>
      <c r="K34">
        <v>108.31473112598034</v>
      </c>
      <c r="L34">
        <v>13.753312560979429</v>
      </c>
      <c r="M34">
        <v>-72.553983618763993</v>
      </c>
      <c r="N34">
        <v>86.307296179743417</v>
      </c>
      <c r="O34">
        <f t="shared" si="2"/>
        <v>1.1895597164346814</v>
      </c>
    </row>
    <row r="35" spans="1:15" x14ac:dyDescent="0.35">
      <c r="A35" t="s">
        <v>135</v>
      </c>
      <c r="B35">
        <v>48</v>
      </c>
      <c r="C35" t="s">
        <v>122</v>
      </c>
      <c r="D35" t="s">
        <v>127</v>
      </c>
      <c r="E35">
        <v>1</v>
      </c>
      <c r="F35">
        <v>37.471100610114021</v>
      </c>
      <c r="G35">
        <v>0.63400000000000001</v>
      </c>
      <c r="H35">
        <v>0.44985498960498954</v>
      </c>
      <c r="I35">
        <v>0.16736434511434506</v>
      </c>
      <c r="J35">
        <f t="shared" si="0"/>
        <v>2.687878289116143</v>
      </c>
      <c r="K35">
        <v>76.539986651923044</v>
      </c>
      <c r="L35">
        <v>82.18616103383853</v>
      </c>
      <c r="M35">
        <v>-83.678459374661855</v>
      </c>
      <c r="N35">
        <v>165.8646204085004</v>
      </c>
      <c r="O35">
        <f t="shared" si="2"/>
        <v>1.9821662784906007</v>
      </c>
    </row>
    <row r="36" spans="1:15" x14ac:dyDescent="0.35">
      <c r="A36" t="s">
        <v>135</v>
      </c>
      <c r="B36">
        <v>48</v>
      </c>
      <c r="C36" t="s">
        <v>122</v>
      </c>
      <c r="D36" t="s">
        <v>128</v>
      </c>
      <c r="E36">
        <v>1</v>
      </c>
      <c r="F36">
        <v>48.474206554172881</v>
      </c>
      <c r="G36">
        <v>0.628</v>
      </c>
      <c r="H36">
        <v>0.14637150308202937</v>
      </c>
      <c r="I36">
        <v>5.4228307254623055E-2</v>
      </c>
      <c r="J36">
        <f t="shared" si="0"/>
        <v>2.6991715303735755</v>
      </c>
      <c r="K36">
        <v>115.81657188464908</v>
      </c>
      <c r="L36">
        <v>-16.356350678157163</v>
      </c>
      <c r="M36">
        <v>-89.548301132578274</v>
      </c>
      <c r="N36">
        <v>73.191950454421118</v>
      </c>
      <c r="O36">
        <f t="shared" si="2"/>
        <v>0.81734605267450899</v>
      </c>
    </row>
    <row r="37" spans="1:15" x14ac:dyDescent="0.35">
      <c r="A37" t="s">
        <v>135</v>
      </c>
      <c r="B37">
        <v>48</v>
      </c>
      <c r="C37" t="s">
        <v>129</v>
      </c>
      <c r="D37" t="s">
        <v>130</v>
      </c>
      <c r="E37">
        <v>0</v>
      </c>
      <c r="F37">
        <v>67.972985757045606</v>
      </c>
      <c r="G37">
        <v>0</v>
      </c>
      <c r="H37">
        <v>5.1170837504170841E-2</v>
      </c>
      <c r="I37">
        <v>2.9053553553553539E-2</v>
      </c>
      <c r="J37">
        <f t="shared" si="0"/>
        <v>1.7612591661067958</v>
      </c>
      <c r="K37">
        <v>3.8703643138888872</v>
      </c>
      <c r="L37">
        <v>-17.344647692799434</v>
      </c>
      <c r="M37">
        <v>-31.459915611814345</v>
      </c>
      <c r="N37">
        <v>14.115267919014912</v>
      </c>
      <c r="O37">
        <f t="shared" si="2"/>
        <v>0.44867469109529695</v>
      </c>
    </row>
    <row r="38" spans="1:15" x14ac:dyDescent="0.35">
      <c r="A38" t="s">
        <v>135</v>
      </c>
      <c r="B38">
        <v>48</v>
      </c>
      <c r="C38" t="s">
        <v>129</v>
      </c>
      <c r="D38" t="s">
        <v>131</v>
      </c>
      <c r="E38">
        <v>1</v>
      </c>
      <c r="F38">
        <v>32.979134398627259</v>
      </c>
      <c r="G38">
        <v>0.60899999999999999</v>
      </c>
      <c r="H38">
        <v>0.89305835380835363</v>
      </c>
      <c r="I38">
        <v>0.33569778869778871</v>
      </c>
      <c r="J38">
        <f t="shared" si="0"/>
        <v>2.6603045473508544</v>
      </c>
      <c r="K38">
        <v>9.2361910128787859</v>
      </c>
      <c r="L38">
        <v>39.547093780384628</v>
      </c>
      <c r="M38">
        <v>-98.064441887226678</v>
      </c>
      <c r="N38">
        <v>137.61153566761129</v>
      </c>
      <c r="O38">
        <f t="shared" si="2"/>
        <v>1.4032765905695304</v>
      </c>
    </row>
    <row r="39" spans="1:15" x14ac:dyDescent="0.35">
      <c r="A39" t="s">
        <v>135</v>
      </c>
      <c r="B39">
        <v>48</v>
      </c>
      <c r="C39" t="s">
        <v>129</v>
      </c>
      <c r="D39" t="s">
        <v>132</v>
      </c>
      <c r="E39">
        <v>1</v>
      </c>
      <c r="F39">
        <v>34.356055967506748</v>
      </c>
      <c r="G39">
        <v>0.58899999999999997</v>
      </c>
      <c r="H39">
        <v>1.05432371007371</v>
      </c>
      <c r="I39">
        <v>0.39183108108108106</v>
      </c>
      <c r="J39">
        <f t="shared" si="0"/>
        <v>2.6907607920351277</v>
      </c>
      <c r="K39">
        <v>8.9540912856060544</v>
      </c>
      <c r="L39">
        <v>11.716955747063714</v>
      </c>
      <c r="M39">
        <v>-99.168654747537119</v>
      </c>
      <c r="N39">
        <v>110.88561049460083</v>
      </c>
      <c r="O39">
        <f t="shared" si="2"/>
        <v>1.1181518069080665</v>
      </c>
    </row>
    <row r="40" spans="1:15" x14ac:dyDescent="0.35">
      <c r="A40" t="s">
        <v>135</v>
      </c>
      <c r="B40">
        <v>48</v>
      </c>
      <c r="C40" t="s">
        <v>129</v>
      </c>
      <c r="D40" t="s">
        <v>133</v>
      </c>
      <c r="E40">
        <v>1</v>
      </c>
      <c r="F40">
        <v>38.169773612710529</v>
      </c>
      <c r="G40">
        <v>0.65100000000000002</v>
      </c>
      <c r="H40">
        <v>0.95947986221515624</v>
      </c>
      <c r="I40">
        <v>0.34358585055643875</v>
      </c>
      <c r="J40">
        <f t="shared" si="0"/>
        <v>2.792547657772503</v>
      </c>
      <c r="K40">
        <v>12.516022644117644</v>
      </c>
      <c r="L40">
        <v>1.4942913054183615</v>
      </c>
      <c r="M40">
        <v>-96.657283475291933</v>
      </c>
      <c r="N40">
        <v>98.151574780710291</v>
      </c>
      <c r="O40">
        <f t="shared" si="2"/>
        <v>1.0154596865511987</v>
      </c>
    </row>
    <row r="41" spans="1:15" x14ac:dyDescent="0.35">
      <c r="A41" t="s">
        <v>135</v>
      </c>
      <c r="B41">
        <v>48</v>
      </c>
      <c r="C41" t="s">
        <v>129</v>
      </c>
      <c r="D41" t="s">
        <v>134</v>
      </c>
      <c r="E41">
        <v>1</v>
      </c>
      <c r="F41">
        <v>43.135205701255082</v>
      </c>
      <c r="G41">
        <v>0.63200000000000001</v>
      </c>
      <c r="H41">
        <v>0.76692362817362791</v>
      </c>
      <c r="I41">
        <v>0.26730651105651104</v>
      </c>
      <c r="J41">
        <f t="shared" si="0"/>
        <v>2.8690794890944247</v>
      </c>
      <c r="K41">
        <v>15.385684497727276</v>
      </c>
      <c r="L41">
        <v>18.034014637418792</v>
      </c>
      <c r="M41">
        <v>-45.700805523590368</v>
      </c>
      <c r="N41">
        <v>63.734820161009161</v>
      </c>
      <c r="O41">
        <f t="shared" si="2"/>
        <v>1.3946104325909483</v>
      </c>
    </row>
    <row r="42" spans="1:15" x14ac:dyDescent="0.35">
      <c r="A42" t="s">
        <v>82</v>
      </c>
      <c r="B42">
        <v>0</v>
      </c>
      <c r="C42" t="s">
        <v>122</v>
      </c>
      <c r="D42" t="s">
        <v>123</v>
      </c>
      <c r="E42">
        <v>1</v>
      </c>
      <c r="F42">
        <v>39.328195425798221</v>
      </c>
      <c r="G42">
        <v>0.52900000000000003</v>
      </c>
      <c r="H42">
        <v>0.53653153153153144</v>
      </c>
      <c r="I42">
        <v>0.21716216216216222</v>
      </c>
      <c r="J42">
        <f t="shared" si="0"/>
        <v>2.4706492428956639</v>
      </c>
      <c r="K42">
        <v>94.821294164583307</v>
      </c>
      <c r="L42" t="s">
        <v>124</v>
      </c>
      <c r="M42" t="s">
        <v>124</v>
      </c>
      <c r="N42" t="s">
        <v>124</v>
      </c>
      <c r="O42" t="s">
        <v>124</v>
      </c>
    </row>
    <row r="43" spans="1:15" x14ac:dyDescent="0.35">
      <c r="A43" t="s">
        <v>82</v>
      </c>
      <c r="B43">
        <v>0</v>
      </c>
      <c r="C43" t="s">
        <v>122</v>
      </c>
      <c r="D43" t="s">
        <v>125</v>
      </c>
      <c r="E43">
        <v>1</v>
      </c>
      <c r="F43">
        <v>41.667130676101621</v>
      </c>
      <c r="G43">
        <v>0.61299999999999999</v>
      </c>
      <c r="H43">
        <v>0.39607607607607609</v>
      </c>
      <c r="I43">
        <v>0.1541141141141141</v>
      </c>
      <c r="J43">
        <f t="shared" si="0"/>
        <v>2.5700181865419593</v>
      </c>
      <c r="K43">
        <v>80.318731126851816</v>
      </c>
      <c r="L43" t="s">
        <v>124</v>
      </c>
      <c r="M43" t="s">
        <v>124</v>
      </c>
      <c r="N43" t="s">
        <v>124</v>
      </c>
      <c r="O43" t="s">
        <v>124</v>
      </c>
    </row>
    <row r="44" spans="1:15" x14ac:dyDescent="0.35">
      <c r="A44" t="s">
        <v>82</v>
      </c>
      <c r="B44">
        <v>0</v>
      </c>
      <c r="C44" t="s">
        <v>122</v>
      </c>
      <c r="D44" t="s">
        <v>126</v>
      </c>
      <c r="E44">
        <v>1</v>
      </c>
      <c r="F44">
        <v>34.89172408757188</v>
      </c>
      <c r="G44">
        <v>0.60699999999999998</v>
      </c>
      <c r="H44">
        <v>0.58961216216216217</v>
      </c>
      <c r="I44">
        <v>0.24148243243243242</v>
      </c>
      <c r="J44">
        <f t="shared" si="0"/>
        <v>2.4416358416761335</v>
      </c>
      <c r="K44">
        <v>19.891546195000004</v>
      </c>
      <c r="L44" t="s">
        <v>124</v>
      </c>
      <c r="M44" t="s">
        <v>124</v>
      </c>
      <c r="N44" t="s">
        <v>124</v>
      </c>
      <c r="O44" t="s">
        <v>124</v>
      </c>
    </row>
    <row r="45" spans="1:15" x14ac:dyDescent="0.35">
      <c r="A45" t="s">
        <v>82</v>
      </c>
      <c r="B45">
        <v>0</v>
      </c>
      <c r="C45" t="s">
        <v>122</v>
      </c>
      <c r="D45" t="s">
        <v>127</v>
      </c>
      <c r="E45">
        <v>1</v>
      </c>
      <c r="F45">
        <v>37.533894218283464</v>
      </c>
      <c r="G45">
        <v>0.60099999999999998</v>
      </c>
      <c r="H45">
        <v>0.69364564564564568</v>
      </c>
      <c r="I45">
        <v>0.24800600600600603</v>
      </c>
      <c r="J45">
        <f t="shared" si="0"/>
        <v>2.7968905141307241</v>
      </c>
      <c r="K45">
        <v>20.427976031481482</v>
      </c>
      <c r="L45" t="s">
        <v>124</v>
      </c>
      <c r="M45" t="s">
        <v>124</v>
      </c>
      <c r="N45" t="s">
        <v>124</v>
      </c>
      <c r="O45" t="s">
        <v>124</v>
      </c>
    </row>
    <row r="46" spans="1:15" x14ac:dyDescent="0.35">
      <c r="A46" t="s">
        <v>82</v>
      </c>
      <c r="B46">
        <v>0</v>
      </c>
      <c r="C46" t="s">
        <v>122</v>
      </c>
      <c r="D46" t="s">
        <v>128</v>
      </c>
      <c r="E46">
        <v>1</v>
      </c>
      <c r="F46">
        <v>39.165272681166066</v>
      </c>
      <c r="G46">
        <v>0.56499999999999995</v>
      </c>
      <c r="H46">
        <v>0.34791756756756753</v>
      </c>
      <c r="I46">
        <v>0.13294054054054052</v>
      </c>
      <c r="J46">
        <f t="shared" si="0"/>
        <v>2.6170915670488739</v>
      </c>
      <c r="K46">
        <v>107.91256149749998</v>
      </c>
      <c r="L46" t="s">
        <v>124</v>
      </c>
      <c r="M46" t="s">
        <v>124</v>
      </c>
      <c r="N46" t="s">
        <v>124</v>
      </c>
      <c r="O46" t="s">
        <v>124</v>
      </c>
    </row>
    <row r="47" spans="1:15" x14ac:dyDescent="0.35">
      <c r="A47" t="s">
        <v>82</v>
      </c>
      <c r="B47">
        <v>0</v>
      </c>
      <c r="C47" t="s">
        <v>129</v>
      </c>
      <c r="D47" t="s">
        <v>130</v>
      </c>
      <c r="E47">
        <v>1</v>
      </c>
      <c r="F47">
        <v>71.214122799100267</v>
      </c>
      <c r="G47">
        <v>0</v>
      </c>
      <c r="H47">
        <v>0.10966866866866866</v>
      </c>
      <c r="I47">
        <v>2.0343843843843832E-2</v>
      </c>
      <c r="J47">
        <f t="shared" si="0"/>
        <v>5.3907545452308927</v>
      </c>
      <c r="K47">
        <v>13.063080274999997</v>
      </c>
      <c r="L47" t="s">
        <v>124</v>
      </c>
      <c r="M47" t="s">
        <v>124</v>
      </c>
      <c r="N47" t="s">
        <v>124</v>
      </c>
      <c r="O47" t="s">
        <v>124</v>
      </c>
    </row>
    <row r="48" spans="1:15" x14ac:dyDescent="0.35">
      <c r="A48" t="s">
        <v>82</v>
      </c>
      <c r="B48">
        <v>0</v>
      </c>
      <c r="C48" t="s">
        <v>129</v>
      </c>
      <c r="D48" t="s">
        <v>131</v>
      </c>
      <c r="E48">
        <v>1</v>
      </c>
      <c r="F48">
        <v>26.962781744059907</v>
      </c>
      <c r="G48">
        <v>0.55900000000000005</v>
      </c>
      <c r="H48">
        <v>1.9871297297297299</v>
      </c>
      <c r="I48">
        <v>0.70598738738738709</v>
      </c>
      <c r="J48">
        <f t="shared" si="0"/>
        <v>2.8146816292050252</v>
      </c>
      <c r="K48">
        <v>13.013500685555536</v>
      </c>
      <c r="L48" t="s">
        <v>124</v>
      </c>
      <c r="M48" t="s">
        <v>124</v>
      </c>
      <c r="N48" t="s">
        <v>124</v>
      </c>
      <c r="O48" t="s">
        <v>124</v>
      </c>
    </row>
    <row r="49" spans="1:15" x14ac:dyDescent="0.35">
      <c r="A49" t="s">
        <v>82</v>
      </c>
      <c r="B49">
        <v>0</v>
      </c>
      <c r="C49" t="s">
        <v>129</v>
      </c>
      <c r="D49" t="s">
        <v>132</v>
      </c>
      <c r="E49">
        <v>1</v>
      </c>
      <c r="F49">
        <v>28.559893898114431</v>
      </c>
      <c r="G49">
        <v>0.57299999999999995</v>
      </c>
      <c r="H49">
        <v>1.7230516516516514</v>
      </c>
      <c r="I49">
        <v>0.63644684684684683</v>
      </c>
      <c r="J49">
        <f t="shared" si="0"/>
        <v>2.7072985909006833</v>
      </c>
      <c r="K49">
        <v>16.144751841111102</v>
      </c>
      <c r="L49" t="s">
        <v>124</v>
      </c>
      <c r="M49" t="s">
        <v>124</v>
      </c>
      <c r="N49" t="s">
        <v>124</v>
      </c>
      <c r="O49" t="s">
        <v>124</v>
      </c>
    </row>
    <row r="50" spans="1:15" x14ac:dyDescent="0.35">
      <c r="A50" t="s">
        <v>82</v>
      </c>
      <c r="B50">
        <v>0</v>
      </c>
      <c r="C50" t="s">
        <v>129</v>
      </c>
      <c r="D50" t="s">
        <v>133</v>
      </c>
      <c r="E50">
        <v>1</v>
      </c>
      <c r="F50">
        <v>25.859788364988255</v>
      </c>
      <c r="G50">
        <v>0.60599999999999998</v>
      </c>
      <c r="H50">
        <v>2.0889319319319317</v>
      </c>
      <c r="I50">
        <v>0.64593543543543552</v>
      </c>
      <c r="J50">
        <f t="shared" si="0"/>
        <v>3.2339639805079727</v>
      </c>
      <c r="K50">
        <v>14.767370497222215</v>
      </c>
      <c r="L50" t="s">
        <v>124</v>
      </c>
      <c r="M50" t="s">
        <v>124</v>
      </c>
      <c r="N50" t="s">
        <v>124</v>
      </c>
      <c r="O50" t="s">
        <v>124</v>
      </c>
    </row>
    <row r="51" spans="1:15" x14ac:dyDescent="0.35">
      <c r="A51" t="s">
        <v>82</v>
      </c>
      <c r="B51">
        <v>0</v>
      </c>
      <c r="C51" t="s">
        <v>129</v>
      </c>
      <c r="D51" t="s">
        <v>134</v>
      </c>
      <c r="E51">
        <v>1</v>
      </c>
      <c r="F51">
        <v>31.929880495244372</v>
      </c>
      <c r="G51">
        <v>0.59199999999999997</v>
      </c>
      <c r="H51">
        <v>1.3769436936936934</v>
      </c>
      <c r="I51">
        <v>0.51342792792792791</v>
      </c>
      <c r="J51">
        <f t="shared" si="0"/>
        <v>2.6818636439406562</v>
      </c>
      <c r="K51">
        <v>23.75156274583335</v>
      </c>
      <c r="L51" t="s">
        <v>124</v>
      </c>
      <c r="M51" t="s">
        <v>124</v>
      </c>
      <c r="N51" t="s">
        <v>124</v>
      </c>
      <c r="O51" t="s">
        <v>124</v>
      </c>
    </row>
    <row r="52" spans="1:15" x14ac:dyDescent="0.35">
      <c r="A52" t="s">
        <v>82</v>
      </c>
      <c r="B52">
        <v>48</v>
      </c>
      <c r="C52" t="s">
        <v>122</v>
      </c>
      <c r="D52" t="s">
        <v>123</v>
      </c>
      <c r="E52">
        <v>1</v>
      </c>
      <c r="F52">
        <v>34.080041894163344</v>
      </c>
      <c r="G52">
        <v>0.65500000000000003</v>
      </c>
      <c r="H52">
        <v>0.5144192654192653</v>
      </c>
      <c r="I52">
        <v>0.22138981288981283</v>
      </c>
      <c r="J52">
        <f t="shared" si="0"/>
        <v>2.3235904972524422</v>
      </c>
      <c r="K52">
        <v>23.099770791025641</v>
      </c>
      <c r="L52">
        <v>30.085028094077813</v>
      </c>
      <c r="M52">
        <v>-147.93162393162396</v>
      </c>
      <c r="N52">
        <v>178.01665202570177</v>
      </c>
      <c r="O52">
        <f t="shared" ref="O52:O61" si="3">N52/ABS(M52)</f>
        <v>1.2033711744284206</v>
      </c>
    </row>
    <row r="53" spans="1:15" x14ac:dyDescent="0.35">
      <c r="A53" t="s">
        <v>82</v>
      </c>
      <c r="B53">
        <v>48</v>
      </c>
      <c r="C53" t="s">
        <v>122</v>
      </c>
      <c r="D53" t="s">
        <v>125</v>
      </c>
      <c r="E53">
        <v>1</v>
      </c>
      <c r="F53">
        <v>45.538517185140471</v>
      </c>
      <c r="G53">
        <v>0.59499999999999997</v>
      </c>
      <c r="H53">
        <v>0.28456788931788929</v>
      </c>
      <c r="I53">
        <v>0.11378474903474903</v>
      </c>
      <c r="J53">
        <f t="shared" si="0"/>
        <v>2.5009317305870611</v>
      </c>
      <c r="K53">
        <v>74.964588581547602</v>
      </c>
      <c r="L53">
        <v>11.491365777080087</v>
      </c>
      <c r="M53">
        <v>-102.99574138598535</v>
      </c>
      <c r="N53">
        <v>114.48710716306545</v>
      </c>
      <c r="O53">
        <f t="shared" si="3"/>
        <v>1.1115712710296946</v>
      </c>
    </row>
    <row r="54" spans="1:15" x14ac:dyDescent="0.35">
      <c r="A54" t="s">
        <v>82</v>
      </c>
      <c r="B54">
        <v>48</v>
      </c>
      <c r="C54" t="s">
        <v>122</v>
      </c>
      <c r="D54" t="s">
        <v>126</v>
      </c>
      <c r="E54">
        <v>0</v>
      </c>
      <c r="F54">
        <v>59.481582848757149</v>
      </c>
      <c r="G54">
        <v>0.624</v>
      </c>
      <c r="H54">
        <v>0.13470692567567566</v>
      </c>
      <c r="I54">
        <v>4.3510979729729726E-2</v>
      </c>
      <c r="J54">
        <f t="shared" si="0"/>
        <v>3.0959294990003299</v>
      </c>
      <c r="K54">
        <v>27.391322967187481</v>
      </c>
      <c r="L54">
        <v>-16.469780219780194</v>
      </c>
      <c r="M54">
        <v>-79.694444444444514</v>
      </c>
      <c r="N54">
        <v>63.224664224664323</v>
      </c>
      <c r="O54">
        <f t="shared" si="3"/>
        <v>0.79333841480931111</v>
      </c>
    </row>
    <row r="55" spans="1:15" x14ac:dyDescent="0.35">
      <c r="A55" t="s">
        <v>82</v>
      </c>
      <c r="B55">
        <v>48</v>
      </c>
      <c r="C55" t="s">
        <v>122</v>
      </c>
      <c r="D55" t="s">
        <v>127</v>
      </c>
      <c r="E55">
        <v>1</v>
      </c>
      <c r="F55">
        <v>37.904409716131894</v>
      </c>
      <c r="G55">
        <v>0.64200000000000002</v>
      </c>
      <c r="H55">
        <v>0.68405780780780778</v>
      </c>
      <c r="I55">
        <v>0.28132882882882876</v>
      </c>
      <c r="J55">
        <f t="shared" si="0"/>
        <v>2.4315240306353911</v>
      </c>
      <c r="K55">
        <v>16.151583690277764</v>
      </c>
      <c r="L55">
        <v>59.426257952573764</v>
      </c>
      <c r="M55">
        <v>-149.3456790123457</v>
      </c>
      <c r="N55">
        <v>208.77193696491946</v>
      </c>
      <c r="O55">
        <f t="shared" si="3"/>
        <v>1.3979107955822496</v>
      </c>
    </row>
    <row r="56" spans="1:15" x14ac:dyDescent="0.35">
      <c r="A56" t="s">
        <v>82</v>
      </c>
      <c r="B56">
        <v>48</v>
      </c>
      <c r="C56" t="s">
        <v>122</v>
      </c>
      <c r="D56" t="s">
        <v>128</v>
      </c>
      <c r="E56">
        <v>1</v>
      </c>
      <c r="F56">
        <v>39.154604138190422</v>
      </c>
      <c r="G56">
        <v>0.68899999999999995</v>
      </c>
      <c r="H56">
        <v>0.23329379379379375</v>
      </c>
      <c r="I56">
        <v>9.8829579579579566E-2</v>
      </c>
      <c r="J56">
        <f t="shared" si="0"/>
        <v>2.3605664901765659</v>
      </c>
      <c r="K56">
        <v>110.69587550787035</v>
      </c>
      <c r="L56">
        <v>58.050253839727525</v>
      </c>
      <c r="M56">
        <v>-87.711934156378632</v>
      </c>
      <c r="N56">
        <v>145.76218799610615</v>
      </c>
      <c r="O56">
        <f t="shared" si="3"/>
        <v>1.6618284546802</v>
      </c>
    </row>
    <row r="57" spans="1:15" x14ac:dyDescent="0.35">
      <c r="A57" t="s">
        <v>82</v>
      </c>
      <c r="B57">
        <v>48</v>
      </c>
      <c r="C57" t="s">
        <v>129</v>
      </c>
      <c r="D57" t="s">
        <v>130</v>
      </c>
      <c r="E57">
        <v>0</v>
      </c>
      <c r="F57">
        <v>65.156952727681841</v>
      </c>
      <c r="G57">
        <v>0</v>
      </c>
      <c r="H57">
        <v>7.068738738738739E-2</v>
      </c>
      <c r="I57">
        <v>2.7448648648648662E-2</v>
      </c>
      <c r="J57">
        <f t="shared" si="0"/>
        <v>2.5752592884337653</v>
      </c>
      <c r="K57">
        <v>10.346185698999999</v>
      </c>
      <c r="L57">
        <v>4.3393406593406416</v>
      </c>
      <c r="M57">
        <v>-66.106883468834667</v>
      </c>
      <c r="N57">
        <v>70.446224128175302</v>
      </c>
      <c r="O57">
        <f t="shared" si="3"/>
        <v>1.0656412832014137</v>
      </c>
    </row>
    <row r="58" spans="1:15" x14ac:dyDescent="0.35">
      <c r="A58" t="s">
        <v>82</v>
      </c>
      <c r="B58">
        <v>48</v>
      </c>
      <c r="C58" t="s">
        <v>129</v>
      </c>
      <c r="D58" t="s">
        <v>131</v>
      </c>
      <c r="E58">
        <v>1</v>
      </c>
      <c r="F58">
        <v>23.73053985044881</v>
      </c>
      <c r="G58">
        <v>0.66500000000000004</v>
      </c>
      <c r="H58">
        <v>1.8899981033665243</v>
      </c>
      <c r="I58">
        <v>0.73581507823613057</v>
      </c>
      <c r="J58">
        <f t="shared" si="0"/>
        <v>2.5685775669304842</v>
      </c>
      <c r="K58">
        <v>10.105968435964908</v>
      </c>
      <c r="L58">
        <v>49.288606130711379</v>
      </c>
      <c r="M58">
        <v>-131.53216374269007</v>
      </c>
      <c r="N58">
        <v>180.82076987340145</v>
      </c>
      <c r="O58">
        <f t="shared" si="3"/>
        <v>1.3747266427330449</v>
      </c>
    </row>
    <row r="59" spans="1:15" x14ac:dyDescent="0.35">
      <c r="A59" t="s">
        <v>82</v>
      </c>
      <c r="B59">
        <v>48</v>
      </c>
      <c r="C59" t="s">
        <v>129</v>
      </c>
      <c r="D59" t="s">
        <v>132</v>
      </c>
      <c r="E59">
        <v>1</v>
      </c>
      <c r="F59">
        <v>25.581228050086189</v>
      </c>
      <c r="G59">
        <v>0.65</v>
      </c>
      <c r="H59">
        <v>1.5160905405405405</v>
      </c>
      <c r="I59">
        <v>0.52131486486486489</v>
      </c>
      <c r="J59">
        <f t="shared" si="0"/>
        <v>2.9082050843371618</v>
      </c>
      <c r="K59">
        <v>18.299488897500005</v>
      </c>
      <c r="L59">
        <v>88.455754771544292</v>
      </c>
      <c r="M59">
        <v>-126.94074074074079</v>
      </c>
      <c r="N59">
        <v>215.39649551228507</v>
      </c>
      <c r="O59">
        <f t="shared" si="3"/>
        <v>1.6968271514359849</v>
      </c>
    </row>
    <row r="60" spans="1:15" x14ac:dyDescent="0.35">
      <c r="A60" t="s">
        <v>82</v>
      </c>
      <c r="B60">
        <v>48</v>
      </c>
      <c r="C60" t="s">
        <v>129</v>
      </c>
      <c r="D60" t="s">
        <v>133</v>
      </c>
      <c r="E60">
        <v>1</v>
      </c>
      <c r="F60">
        <v>25.66559719705835</v>
      </c>
      <c r="G60">
        <v>0.70299999999999996</v>
      </c>
      <c r="H60">
        <v>1.5714781704781704</v>
      </c>
      <c r="I60">
        <v>0.467950103950104</v>
      </c>
      <c r="J60">
        <f t="shared" si="0"/>
        <v>3.3582173766238377</v>
      </c>
      <c r="K60">
        <v>13.785552767307681</v>
      </c>
      <c r="L60">
        <v>69.148570262628624</v>
      </c>
      <c r="M60">
        <v>-118.15954415954421</v>
      </c>
      <c r="N60">
        <v>187.30811442217282</v>
      </c>
      <c r="O60">
        <f t="shared" si="3"/>
        <v>1.5852135835024987</v>
      </c>
    </row>
    <row r="61" spans="1:15" x14ac:dyDescent="0.35">
      <c r="A61" t="s">
        <v>82</v>
      </c>
      <c r="B61">
        <v>48</v>
      </c>
      <c r="C61" t="s">
        <v>129</v>
      </c>
      <c r="D61" t="s">
        <v>134</v>
      </c>
      <c r="E61">
        <v>1</v>
      </c>
      <c r="F61">
        <v>39.385067771479399</v>
      </c>
      <c r="G61">
        <v>0.69699999999999995</v>
      </c>
      <c r="H61">
        <v>0.97948085585585587</v>
      </c>
      <c r="I61">
        <v>0.33990540540540543</v>
      </c>
      <c r="J61">
        <f t="shared" si="0"/>
        <v>2.8816277713725333</v>
      </c>
      <c r="K61">
        <v>15.548788017708327</v>
      </c>
      <c r="L61">
        <v>4.7802197802197943</v>
      </c>
      <c r="M61">
        <v>-109.69444444444447</v>
      </c>
      <c r="N61">
        <v>114.47466422466427</v>
      </c>
      <c r="O61">
        <f t="shared" si="3"/>
        <v>1.0435775923241106</v>
      </c>
    </row>
    <row r="62" spans="1:15" x14ac:dyDescent="0.35">
      <c r="A62" t="s">
        <v>136</v>
      </c>
      <c r="B62">
        <v>0</v>
      </c>
      <c r="C62" t="s">
        <v>122</v>
      </c>
      <c r="D62" t="s">
        <v>123</v>
      </c>
      <c r="E62">
        <v>1</v>
      </c>
      <c r="F62">
        <v>44.731858690228542</v>
      </c>
      <c r="G62">
        <v>0.61499999999999999</v>
      </c>
      <c r="H62">
        <v>0.57245135135135117</v>
      </c>
      <c r="I62">
        <v>0.23966576576576562</v>
      </c>
      <c r="J62">
        <f t="shared" si="0"/>
        <v>2.3885403471050157</v>
      </c>
      <c r="K62">
        <v>50.496448196666655</v>
      </c>
      <c r="L62" t="s">
        <v>124</v>
      </c>
      <c r="M62" t="s">
        <v>124</v>
      </c>
      <c r="N62" t="s">
        <v>124</v>
      </c>
      <c r="O62" t="s">
        <v>124</v>
      </c>
    </row>
    <row r="63" spans="1:15" x14ac:dyDescent="0.35">
      <c r="A63" t="s">
        <v>136</v>
      </c>
      <c r="B63">
        <v>0</v>
      </c>
      <c r="C63" t="s">
        <v>122</v>
      </c>
      <c r="D63" t="s">
        <v>125</v>
      </c>
      <c r="E63">
        <v>1</v>
      </c>
      <c r="F63">
        <v>33.469639766677581</v>
      </c>
      <c r="G63">
        <v>0.54700000000000004</v>
      </c>
      <c r="H63">
        <v>0.71679074529074527</v>
      </c>
      <c r="I63">
        <v>0.27552088452088447</v>
      </c>
      <c r="J63">
        <f t="shared" si="0"/>
        <v>2.6015840742425191</v>
      </c>
      <c r="K63">
        <v>113.38643092196972</v>
      </c>
      <c r="L63" t="s">
        <v>124</v>
      </c>
      <c r="M63" t="s">
        <v>124</v>
      </c>
      <c r="N63" t="s">
        <v>124</v>
      </c>
      <c r="O63" t="s">
        <v>124</v>
      </c>
    </row>
    <row r="64" spans="1:15" x14ac:dyDescent="0.35">
      <c r="A64" t="s">
        <v>136</v>
      </c>
      <c r="B64">
        <v>0</v>
      </c>
      <c r="C64" t="s">
        <v>122</v>
      </c>
      <c r="D64" t="s">
        <v>126</v>
      </c>
      <c r="E64">
        <v>1</v>
      </c>
      <c r="F64">
        <v>30.733231545315782</v>
      </c>
      <c r="G64">
        <v>0.58599999999999997</v>
      </c>
      <c r="H64">
        <v>0.28901247401247393</v>
      </c>
      <c r="I64">
        <v>0.11224012474012465</v>
      </c>
      <c r="J64">
        <f t="shared" si="0"/>
        <v>2.5749479046075492</v>
      </c>
      <c r="K64">
        <v>103.20214506217948</v>
      </c>
      <c r="L64" t="s">
        <v>124</v>
      </c>
      <c r="M64" t="s">
        <v>124</v>
      </c>
      <c r="N64" t="s">
        <v>124</v>
      </c>
      <c r="O64" t="s">
        <v>124</v>
      </c>
    </row>
    <row r="65" spans="1:15" x14ac:dyDescent="0.35">
      <c r="A65" t="s">
        <v>136</v>
      </c>
      <c r="B65">
        <v>0</v>
      </c>
      <c r="C65" t="s">
        <v>122</v>
      </c>
      <c r="D65" t="s">
        <v>127</v>
      </c>
      <c r="E65">
        <v>1</v>
      </c>
      <c r="F65">
        <v>37.919534930535121</v>
      </c>
      <c r="G65">
        <v>0.60899999999999999</v>
      </c>
      <c r="H65">
        <v>0.39278553553553547</v>
      </c>
      <c r="I65">
        <v>0.16121471471471466</v>
      </c>
      <c r="J65">
        <f t="shared" si="0"/>
        <v>2.436412434377397</v>
      </c>
      <c r="K65">
        <v>71.489406460185194</v>
      </c>
      <c r="L65" t="s">
        <v>124</v>
      </c>
      <c r="M65" t="s">
        <v>124</v>
      </c>
      <c r="N65" t="s">
        <v>124</v>
      </c>
      <c r="O65" t="s">
        <v>124</v>
      </c>
    </row>
    <row r="66" spans="1:15" x14ac:dyDescent="0.35">
      <c r="A66" t="s">
        <v>136</v>
      </c>
      <c r="B66">
        <v>0</v>
      </c>
      <c r="C66" t="s">
        <v>122</v>
      </c>
      <c r="D66" t="s">
        <v>128</v>
      </c>
      <c r="E66">
        <v>1</v>
      </c>
      <c r="F66">
        <v>35.222255312954061</v>
      </c>
      <c r="G66">
        <v>0.54200000000000004</v>
      </c>
      <c r="H66">
        <v>0.37946441441441436</v>
      </c>
      <c r="I66">
        <v>0.13866621621621608</v>
      </c>
      <c r="J66">
        <f t="shared" si="0"/>
        <v>2.7365311087938848</v>
      </c>
      <c r="K66">
        <v>103.3094510975</v>
      </c>
      <c r="L66" t="s">
        <v>124</v>
      </c>
      <c r="M66" t="s">
        <v>124</v>
      </c>
      <c r="N66" t="s">
        <v>124</v>
      </c>
      <c r="O66" t="s">
        <v>124</v>
      </c>
    </row>
    <row r="67" spans="1:15" x14ac:dyDescent="0.35">
      <c r="A67" t="s">
        <v>136</v>
      </c>
      <c r="B67">
        <v>0</v>
      </c>
      <c r="C67" t="s">
        <v>129</v>
      </c>
      <c r="D67" t="s">
        <v>130</v>
      </c>
      <c r="E67">
        <v>1</v>
      </c>
      <c r="F67">
        <v>68.461078853237751</v>
      </c>
      <c r="G67">
        <v>0</v>
      </c>
      <c r="H67">
        <v>3.6719219219219182E-2</v>
      </c>
      <c r="I67">
        <v>1.0263835263834991E-3</v>
      </c>
      <c r="J67">
        <f t="shared" ref="J67:J81" si="4">H67/I67</f>
        <v>35.775339602926721</v>
      </c>
      <c r="K67">
        <v>4.9456956178571385</v>
      </c>
      <c r="L67" t="s">
        <v>124</v>
      </c>
      <c r="M67" t="s">
        <v>124</v>
      </c>
      <c r="N67" t="s">
        <v>124</v>
      </c>
      <c r="O67" t="s">
        <v>124</v>
      </c>
    </row>
    <row r="68" spans="1:15" x14ac:dyDescent="0.35">
      <c r="A68" t="s">
        <v>136</v>
      </c>
      <c r="B68">
        <v>0</v>
      </c>
      <c r="C68" t="s">
        <v>129</v>
      </c>
      <c r="D68" t="s">
        <v>131</v>
      </c>
      <c r="E68">
        <v>1</v>
      </c>
      <c r="F68">
        <v>26.194480477748819</v>
      </c>
      <c r="G68">
        <v>0.58599999999999997</v>
      </c>
      <c r="H68">
        <v>0.88751621621621613</v>
      </c>
      <c r="I68">
        <v>0.31400630630630622</v>
      </c>
      <c r="J68">
        <f t="shared" si="4"/>
        <v>2.8264279996671902</v>
      </c>
      <c r="K68">
        <v>16.951116685555551</v>
      </c>
      <c r="L68" t="s">
        <v>124</v>
      </c>
      <c r="M68" t="s">
        <v>124</v>
      </c>
      <c r="N68" t="s">
        <v>124</v>
      </c>
      <c r="O68" t="s">
        <v>124</v>
      </c>
    </row>
    <row r="69" spans="1:15" x14ac:dyDescent="0.35">
      <c r="A69" t="s">
        <v>136</v>
      </c>
      <c r="B69">
        <v>0</v>
      </c>
      <c r="C69" t="s">
        <v>129</v>
      </c>
      <c r="D69" t="s">
        <v>132</v>
      </c>
      <c r="E69">
        <v>1</v>
      </c>
      <c r="F69">
        <v>39.124844160219887</v>
      </c>
      <c r="G69">
        <v>0.61899999999999999</v>
      </c>
      <c r="H69">
        <v>0.97032995495495467</v>
      </c>
      <c r="I69">
        <v>0.33070045045045027</v>
      </c>
      <c r="J69">
        <f t="shared" si="4"/>
        <v>2.9341658096723453</v>
      </c>
      <c r="K69">
        <v>18.731518690277774</v>
      </c>
      <c r="L69" t="s">
        <v>124</v>
      </c>
      <c r="M69" t="s">
        <v>124</v>
      </c>
      <c r="N69" t="s">
        <v>124</v>
      </c>
      <c r="O69" t="s">
        <v>124</v>
      </c>
    </row>
    <row r="70" spans="1:15" x14ac:dyDescent="0.35">
      <c r="A70" t="s">
        <v>136</v>
      </c>
      <c r="B70">
        <v>0</v>
      </c>
      <c r="C70" t="s">
        <v>129</v>
      </c>
      <c r="D70" t="s">
        <v>133</v>
      </c>
      <c r="E70">
        <v>1</v>
      </c>
      <c r="F70">
        <v>31.632360537124537</v>
      </c>
      <c r="G70">
        <v>0.56599999999999995</v>
      </c>
      <c r="H70">
        <v>1.2539918355855855</v>
      </c>
      <c r="I70">
        <v>0.41395439189189187</v>
      </c>
      <c r="J70">
        <f t="shared" si="4"/>
        <v>3.0292995077416096</v>
      </c>
      <c r="K70">
        <v>11.653139767708334</v>
      </c>
      <c r="L70" t="s">
        <v>124</v>
      </c>
      <c r="M70" t="s">
        <v>124</v>
      </c>
      <c r="N70" t="s">
        <v>124</v>
      </c>
      <c r="O70" t="s">
        <v>124</v>
      </c>
    </row>
    <row r="71" spans="1:15" x14ac:dyDescent="0.35">
      <c r="A71" t="s">
        <v>136</v>
      </c>
      <c r="B71">
        <v>0</v>
      </c>
      <c r="C71" t="s">
        <v>129</v>
      </c>
      <c r="D71" t="s">
        <v>134</v>
      </c>
      <c r="E71">
        <v>1</v>
      </c>
      <c r="F71">
        <v>40.466561225756188</v>
      </c>
      <c r="G71">
        <v>0.61299999999999999</v>
      </c>
      <c r="H71">
        <v>1.8632567567567562</v>
      </c>
      <c r="I71">
        <v>0.70965479115479102</v>
      </c>
      <c r="J71">
        <f t="shared" si="4"/>
        <v>2.6255818744276462</v>
      </c>
      <c r="K71">
        <v>19.11986778333333</v>
      </c>
      <c r="L71" t="s">
        <v>124</v>
      </c>
      <c r="M71" t="s">
        <v>124</v>
      </c>
      <c r="N71" t="s">
        <v>124</v>
      </c>
      <c r="O71" t="s">
        <v>124</v>
      </c>
    </row>
    <row r="72" spans="1:15" x14ac:dyDescent="0.35">
      <c r="A72" t="s">
        <v>136</v>
      </c>
      <c r="B72">
        <v>48</v>
      </c>
      <c r="C72" t="s">
        <v>122</v>
      </c>
      <c r="D72" t="s">
        <v>123</v>
      </c>
      <c r="E72">
        <v>1</v>
      </c>
      <c r="F72">
        <v>34.429948157932081</v>
      </c>
      <c r="G72">
        <v>0.57899999999999996</v>
      </c>
      <c r="H72">
        <v>0.46020128022759588</v>
      </c>
      <c r="I72">
        <v>0.18084779516358451</v>
      </c>
      <c r="J72">
        <f t="shared" si="4"/>
        <v>2.5446883652152037</v>
      </c>
      <c r="K72">
        <v>49.319484611403503</v>
      </c>
      <c r="L72">
        <v>90.652294203918487</v>
      </c>
      <c r="M72">
        <v>-122.52366361732</v>
      </c>
      <c r="N72">
        <v>213.17595782123848</v>
      </c>
      <c r="O72">
        <f t="shared" ref="O72:O81" si="5">N72/ABS(M72)</f>
        <v>1.7398758046205194</v>
      </c>
    </row>
    <row r="73" spans="1:15" x14ac:dyDescent="0.35">
      <c r="A73" t="s">
        <v>136</v>
      </c>
      <c r="B73">
        <v>48</v>
      </c>
      <c r="C73" t="s">
        <v>122</v>
      </c>
      <c r="D73" t="s">
        <v>125</v>
      </c>
      <c r="E73">
        <v>1</v>
      </c>
      <c r="F73">
        <v>35.069411294656916</v>
      </c>
      <c r="G73">
        <v>0.76400000000000001</v>
      </c>
      <c r="H73">
        <v>0.56733160083160072</v>
      </c>
      <c r="I73">
        <v>0.22787629937629925</v>
      </c>
      <c r="J73">
        <f t="shared" si="4"/>
        <v>2.4896472445111475</v>
      </c>
      <c r="K73">
        <v>36.011160842307689</v>
      </c>
      <c r="L73">
        <v>98.046523922812639</v>
      </c>
      <c r="M73">
        <v>-87.24487499714202</v>
      </c>
      <c r="N73">
        <v>185.29139891995464</v>
      </c>
      <c r="O73">
        <f t="shared" si="5"/>
        <v>2.1238084062361766</v>
      </c>
    </row>
    <row r="74" spans="1:15" x14ac:dyDescent="0.35">
      <c r="A74" t="s">
        <v>136</v>
      </c>
      <c r="B74">
        <v>48</v>
      </c>
      <c r="C74" t="s">
        <v>122</v>
      </c>
      <c r="D74" t="s">
        <v>126</v>
      </c>
      <c r="E74">
        <v>1</v>
      </c>
      <c r="F74">
        <v>50.840873821070495</v>
      </c>
      <c r="G74">
        <v>0.66400000000000003</v>
      </c>
      <c r="H74">
        <v>0.2417516087516087</v>
      </c>
      <c r="I74">
        <v>8.7588803088802999E-2</v>
      </c>
      <c r="J74">
        <f t="shared" si="4"/>
        <v>2.7600743499886145</v>
      </c>
      <c r="K74">
        <v>143.11893734007933</v>
      </c>
      <c r="L74">
        <v>31.981505415126321</v>
      </c>
      <c r="M74">
        <v>-83.48241635161429</v>
      </c>
      <c r="N74">
        <v>115.46392176674061</v>
      </c>
      <c r="O74">
        <f t="shared" si="5"/>
        <v>1.3830927135652789</v>
      </c>
    </row>
    <row r="75" spans="1:15" x14ac:dyDescent="0.35">
      <c r="A75" t="s">
        <v>136</v>
      </c>
      <c r="B75">
        <v>48</v>
      </c>
      <c r="C75" t="s">
        <v>122</v>
      </c>
      <c r="D75" t="s">
        <v>127</v>
      </c>
      <c r="E75">
        <v>1</v>
      </c>
      <c r="F75">
        <v>35.500675507495146</v>
      </c>
      <c r="G75">
        <v>0.59399999999999997</v>
      </c>
      <c r="H75">
        <v>0.3900372872872872</v>
      </c>
      <c r="I75">
        <v>0.15737762762762755</v>
      </c>
      <c r="J75">
        <f t="shared" si="4"/>
        <v>2.4783528203268985</v>
      </c>
      <c r="K75">
        <v>66.715639237962975</v>
      </c>
      <c r="L75">
        <v>-1.827033218785844</v>
      </c>
      <c r="M75">
        <v>-87.866154576125169</v>
      </c>
      <c r="N75">
        <v>86.039121357339326</v>
      </c>
      <c r="O75">
        <f t="shared" si="5"/>
        <v>0.97920663277459186</v>
      </c>
    </row>
    <row r="76" spans="1:15" x14ac:dyDescent="0.35">
      <c r="A76" t="s">
        <v>136</v>
      </c>
      <c r="B76">
        <v>48</v>
      </c>
      <c r="C76" t="s">
        <v>122</v>
      </c>
      <c r="D76" t="s">
        <v>128</v>
      </c>
      <c r="E76">
        <v>1</v>
      </c>
      <c r="F76">
        <v>34.969350389936068</v>
      </c>
      <c r="G76">
        <v>0.60199999999999998</v>
      </c>
      <c r="H76">
        <v>0.40942792792792793</v>
      </c>
      <c r="I76">
        <v>0.16701351351351343</v>
      </c>
      <c r="J76">
        <f t="shared" si="4"/>
        <v>2.4514658683280754</v>
      </c>
      <c r="K76">
        <v>68.28293896228071</v>
      </c>
      <c r="L76">
        <v>36.733586543678811</v>
      </c>
      <c r="M76">
        <v>-79.15332129960926</v>
      </c>
      <c r="N76">
        <v>115.88690784328807</v>
      </c>
      <c r="O76">
        <f t="shared" si="5"/>
        <v>1.4640814300720966</v>
      </c>
    </row>
    <row r="77" spans="1:15" x14ac:dyDescent="0.35">
      <c r="A77" t="s">
        <v>136</v>
      </c>
      <c r="B77">
        <v>48</v>
      </c>
      <c r="C77" t="s">
        <v>129</v>
      </c>
      <c r="D77" t="s">
        <v>130</v>
      </c>
      <c r="E77">
        <v>0</v>
      </c>
      <c r="F77">
        <v>79.64996697820331</v>
      </c>
      <c r="G77">
        <v>0</v>
      </c>
      <c r="H77">
        <v>4.6842503217503204E-2</v>
      </c>
      <c r="I77">
        <v>1.7996621621621574E-2</v>
      </c>
      <c r="J77">
        <f t="shared" si="4"/>
        <v>2.6028498127240445</v>
      </c>
      <c r="K77">
        <v>3.2736094336309525</v>
      </c>
      <c r="L77">
        <v>-2.9195023641578097</v>
      </c>
      <c r="M77">
        <v>-30.563691962958785</v>
      </c>
      <c r="N77">
        <v>27.644189598800974</v>
      </c>
      <c r="O77">
        <f t="shared" si="5"/>
        <v>0.90447808570718291</v>
      </c>
    </row>
    <row r="78" spans="1:15" x14ac:dyDescent="0.35">
      <c r="A78" t="s">
        <v>136</v>
      </c>
      <c r="B78">
        <v>48</v>
      </c>
      <c r="C78" t="s">
        <v>129</v>
      </c>
      <c r="D78" t="s">
        <v>131</v>
      </c>
      <c r="E78">
        <v>1</v>
      </c>
      <c r="F78">
        <v>24.667279768585871</v>
      </c>
      <c r="G78">
        <v>0.77200000000000002</v>
      </c>
      <c r="H78">
        <v>1.6730699699699696</v>
      </c>
      <c r="I78">
        <v>0.66120180180180155</v>
      </c>
      <c r="J78">
        <f t="shared" si="4"/>
        <v>2.5303469612617304</v>
      </c>
      <c r="K78">
        <v>14.760788374444443</v>
      </c>
      <c r="L78">
        <v>87.539518900343666</v>
      </c>
      <c r="M78">
        <v>-113.50696183962839</v>
      </c>
      <c r="N78">
        <v>201.04648073997205</v>
      </c>
      <c r="O78">
        <f t="shared" si="5"/>
        <v>1.7712259889752526</v>
      </c>
    </row>
    <row r="79" spans="1:15" x14ac:dyDescent="0.35">
      <c r="A79" t="s">
        <v>136</v>
      </c>
      <c r="B79">
        <v>48</v>
      </c>
      <c r="C79" t="s">
        <v>129</v>
      </c>
      <c r="D79" t="s">
        <v>132</v>
      </c>
      <c r="E79">
        <v>1</v>
      </c>
      <c r="F79">
        <v>27.324741948191893</v>
      </c>
      <c r="G79">
        <v>0.66900000000000004</v>
      </c>
      <c r="H79">
        <v>1.3424408538973756</v>
      </c>
      <c r="I79">
        <v>0.51464394829612214</v>
      </c>
      <c r="J79">
        <f t="shared" si="4"/>
        <v>2.60848467827498</v>
      </c>
      <c r="K79">
        <v>15.455501258695646</v>
      </c>
      <c r="L79">
        <v>53.397224527472922</v>
      </c>
      <c r="M79">
        <v>-88.346137075679323</v>
      </c>
      <c r="N79">
        <v>141.74336160315224</v>
      </c>
      <c r="O79">
        <f t="shared" si="5"/>
        <v>1.6044092735116604</v>
      </c>
    </row>
    <row r="80" spans="1:15" x14ac:dyDescent="0.35">
      <c r="A80" t="s">
        <v>136</v>
      </c>
      <c r="B80">
        <v>48</v>
      </c>
      <c r="C80" t="s">
        <v>129</v>
      </c>
      <c r="D80" t="s">
        <v>133</v>
      </c>
      <c r="E80">
        <v>1</v>
      </c>
      <c r="F80">
        <v>35.239907544590231</v>
      </c>
      <c r="G80">
        <v>0.68700000000000006</v>
      </c>
      <c r="H80">
        <v>1.2485786786786786</v>
      </c>
      <c r="I80">
        <v>0.46013153153153136</v>
      </c>
      <c r="J80">
        <f t="shared" si="4"/>
        <v>2.7135255750085832</v>
      </c>
      <c r="K80">
        <v>18.856057752222224</v>
      </c>
      <c r="L80">
        <v>36.735395189003434</v>
      </c>
      <c r="M80">
        <v>-84.412224997523097</v>
      </c>
      <c r="N80">
        <v>121.14762018652652</v>
      </c>
      <c r="O80">
        <f t="shared" si="5"/>
        <v>1.4351904619275389</v>
      </c>
    </row>
    <row r="81" spans="1:15" x14ac:dyDescent="0.35">
      <c r="A81" t="s">
        <v>136</v>
      </c>
      <c r="B81">
        <v>48</v>
      </c>
      <c r="C81" t="s">
        <v>129</v>
      </c>
      <c r="D81" t="s">
        <v>134</v>
      </c>
      <c r="E81">
        <v>1</v>
      </c>
      <c r="F81">
        <v>29.700901621778616</v>
      </c>
      <c r="G81">
        <v>0.63200000000000001</v>
      </c>
      <c r="H81">
        <v>1.4961554054054054</v>
      </c>
      <c r="I81">
        <v>0.5471339066339066</v>
      </c>
      <c r="J81">
        <f t="shared" si="4"/>
        <v>2.7345324193305749</v>
      </c>
      <c r="K81">
        <v>11.600108437121211</v>
      </c>
      <c r="L81">
        <v>97.015370196813478</v>
      </c>
      <c r="M81">
        <v>-94.099244316492971</v>
      </c>
      <c r="N81">
        <v>191.11461451330644</v>
      </c>
      <c r="O81">
        <f t="shared" si="5"/>
        <v>2.030989896906211</v>
      </c>
    </row>
    <row r="82" spans="1:15" x14ac:dyDescent="0.35">
      <c r="A82" t="s">
        <v>137</v>
      </c>
      <c r="B82">
        <v>0</v>
      </c>
      <c r="C82" t="s">
        <v>122</v>
      </c>
      <c r="D82" t="s">
        <v>123</v>
      </c>
      <c r="E82">
        <v>1</v>
      </c>
      <c r="F82">
        <v>37.712214695633662</v>
      </c>
      <c r="G82">
        <v>0.67300000000000004</v>
      </c>
      <c r="H82">
        <v>0.3621773648648649</v>
      </c>
      <c r="I82">
        <v>0.16202027027027016</v>
      </c>
      <c r="J82">
        <f>H82/I82</f>
        <v>2.2353830434963946</v>
      </c>
      <c r="K82">
        <v>15.47085297604167</v>
      </c>
      <c r="L82" t="s">
        <v>124</v>
      </c>
      <c r="M82" t="s">
        <v>124</v>
      </c>
      <c r="N82" t="s">
        <v>124</v>
      </c>
      <c r="O82" t="s">
        <v>124</v>
      </c>
    </row>
    <row r="83" spans="1:15" x14ac:dyDescent="0.35">
      <c r="A83" t="s">
        <v>137</v>
      </c>
      <c r="B83">
        <v>0</v>
      </c>
      <c r="C83" t="s">
        <v>122</v>
      </c>
      <c r="D83" t="s">
        <v>125</v>
      </c>
      <c r="E83">
        <v>1</v>
      </c>
      <c r="F83">
        <v>37.236935769536288</v>
      </c>
      <c r="G83">
        <v>0.67100000000000004</v>
      </c>
      <c r="H83">
        <v>0.51863116057233705</v>
      </c>
      <c r="I83">
        <v>0.21144833068362476</v>
      </c>
      <c r="J83">
        <f t="shared" ref="J83:J101" si="6">H83/I83</f>
        <v>2.4527559943158326</v>
      </c>
      <c r="K83">
        <v>28.793399997058856</v>
      </c>
      <c r="L83" t="s">
        <v>124</v>
      </c>
      <c r="M83" t="s">
        <v>124</v>
      </c>
      <c r="N83" t="s">
        <v>124</v>
      </c>
      <c r="O83" t="s">
        <v>124</v>
      </c>
    </row>
    <row r="84" spans="1:15" x14ac:dyDescent="0.35">
      <c r="A84" t="s">
        <v>137</v>
      </c>
      <c r="B84">
        <v>0</v>
      </c>
      <c r="C84" t="s">
        <v>122</v>
      </c>
      <c r="D84" t="s">
        <v>126</v>
      </c>
      <c r="E84">
        <v>1</v>
      </c>
      <c r="F84">
        <v>40.715754843883808</v>
      </c>
      <c r="G84">
        <v>0.74</v>
      </c>
      <c r="H84">
        <v>0.36353203203203205</v>
      </c>
      <c r="I84">
        <v>0.16175825825825824</v>
      </c>
      <c r="J84">
        <f t="shared" si="6"/>
        <v>2.2473785013908101</v>
      </c>
      <c r="K84">
        <v>26.914433809259251</v>
      </c>
      <c r="L84" t="s">
        <v>124</v>
      </c>
      <c r="M84" t="s">
        <v>124</v>
      </c>
      <c r="N84" t="s">
        <v>124</v>
      </c>
      <c r="O84" t="s">
        <v>124</v>
      </c>
    </row>
    <row r="85" spans="1:15" x14ac:dyDescent="0.35">
      <c r="A85" t="s">
        <v>137</v>
      </c>
      <c r="B85">
        <v>0</v>
      </c>
      <c r="C85" t="s">
        <v>122</v>
      </c>
      <c r="D85" t="s">
        <v>127</v>
      </c>
      <c r="E85">
        <v>1</v>
      </c>
      <c r="F85">
        <v>32.92974105926524</v>
      </c>
      <c r="G85">
        <v>0.68400000000000005</v>
      </c>
      <c r="H85">
        <v>0.48951396396396396</v>
      </c>
      <c r="I85">
        <v>0.19576081081081076</v>
      </c>
      <c r="J85">
        <f t="shared" si="6"/>
        <v>2.5005718046246002</v>
      </c>
      <c r="K85">
        <v>19.008957628333327</v>
      </c>
      <c r="L85" t="s">
        <v>124</v>
      </c>
      <c r="M85" t="s">
        <v>124</v>
      </c>
      <c r="N85" t="s">
        <v>124</v>
      </c>
      <c r="O85" t="s">
        <v>124</v>
      </c>
    </row>
    <row r="86" spans="1:15" x14ac:dyDescent="0.35">
      <c r="A86" t="s">
        <v>137</v>
      </c>
      <c r="B86">
        <v>0</v>
      </c>
      <c r="C86" t="s">
        <v>122</v>
      </c>
      <c r="D86" t="s">
        <v>128</v>
      </c>
      <c r="E86">
        <v>1</v>
      </c>
      <c r="F86" t="s">
        <v>124</v>
      </c>
      <c r="G86" t="s">
        <v>124</v>
      </c>
      <c r="H86" t="s">
        <v>124</v>
      </c>
      <c r="I86" t="s">
        <v>124</v>
      </c>
      <c r="J86" t="s">
        <v>124</v>
      </c>
      <c r="K86" t="s">
        <v>124</v>
      </c>
      <c r="L86" t="s">
        <v>124</v>
      </c>
      <c r="M86" t="s">
        <v>124</v>
      </c>
      <c r="N86" t="s">
        <v>124</v>
      </c>
      <c r="O86" t="s">
        <v>124</v>
      </c>
    </row>
    <row r="87" spans="1:15" x14ac:dyDescent="0.35">
      <c r="A87" t="s">
        <v>137</v>
      </c>
      <c r="B87">
        <v>0</v>
      </c>
      <c r="C87" t="s">
        <v>129</v>
      </c>
      <c r="D87" t="s">
        <v>130</v>
      </c>
      <c r="E87">
        <v>1</v>
      </c>
      <c r="F87">
        <v>75.773950339761441</v>
      </c>
      <c r="G87">
        <v>0</v>
      </c>
      <c r="H87">
        <v>4.9241741741741764E-2</v>
      </c>
      <c r="I87">
        <v>6.5653153153152405E-3</v>
      </c>
      <c r="J87">
        <f>H87/I87</f>
        <v>7.5002858776444574</v>
      </c>
      <c r="K87">
        <v>23.927853289583329</v>
      </c>
      <c r="L87" t="s">
        <v>124</v>
      </c>
      <c r="M87" t="s">
        <v>124</v>
      </c>
      <c r="N87" t="s">
        <v>124</v>
      </c>
      <c r="O87" t="s">
        <v>124</v>
      </c>
    </row>
    <row r="88" spans="1:15" x14ac:dyDescent="0.35">
      <c r="A88" t="s">
        <v>137</v>
      </c>
      <c r="B88">
        <v>0</v>
      </c>
      <c r="C88" t="s">
        <v>129</v>
      </c>
      <c r="D88" t="s">
        <v>131</v>
      </c>
      <c r="E88">
        <v>1</v>
      </c>
      <c r="F88">
        <v>25.674073388338492</v>
      </c>
      <c r="G88">
        <v>0.61599999999999999</v>
      </c>
      <c r="H88">
        <v>1.6655578655578651</v>
      </c>
      <c r="I88">
        <v>0.57874740124740121</v>
      </c>
      <c r="J88">
        <f t="shared" si="6"/>
        <v>2.8778666858253028</v>
      </c>
      <c r="K88">
        <v>17.403500483333335</v>
      </c>
      <c r="L88" t="s">
        <v>124</v>
      </c>
      <c r="M88" t="s">
        <v>124</v>
      </c>
      <c r="N88" t="s">
        <v>124</v>
      </c>
      <c r="O88" t="s">
        <v>124</v>
      </c>
    </row>
    <row r="89" spans="1:15" x14ac:dyDescent="0.35">
      <c r="A89" t="s">
        <v>137</v>
      </c>
      <c r="B89">
        <v>0</v>
      </c>
      <c r="C89" t="s">
        <v>129</v>
      </c>
      <c r="D89" t="s">
        <v>132</v>
      </c>
      <c r="E89">
        <v>1</v>
      </c>
      <c r="F89">
        <v>27.30979671841979</v>
      </c>
      <c r="G89">
        <v>0.628</v>
      </c>
      <c r="H89">
        <v>1.124316066066066</v>
      </c>
      <c r="I89">
        <v>0.39180630630630625</v>
      </c>
      <c r="J89">
        <f t="shared" si="6"/>
        <v>2.8695711323928985</v>
      </c>
      <c r="K89">
        <v>16.01152774583333</v>
      </c>
      <c r="L89" t="s">
        <v>124</v>
      </c>
      <c r="M89" t="s">
        <v>124</v>
      </c>
      <c r="N89" t="s">
        <v>124</v>
      </c>
      <c r="O89" t="s">
        <v>124</v>
      </c>
    </row>
    <row r="90" spans="1:15" x14ac:dyDescent="0.35">
      <c r="A90" t="s">
        <v>137</v>
      </c>
      <c r="B90">
        <v>0</v>
      </c>
      <c r="C90" t="s">
        <v>129</v>
      </c>
      <c r="D90" t="s">
        <v>133</v>
      </c>
      <c r="E90">
        <v>1</v>
      </c>
      <c r="F90">
        <v>23.494565437598606</v>
      </c>
      <c r="G90">
        <v>0.63100000000000001</v>
      </c>
      <c r="H90">
        <v>1.9075651105651104</v>
      </c>
      <c r="I90">
        <v>0.70218918918918904</v>
      </c>
      <c r="J90">
        <f t="shared" si="6"/>
        <v>2.7165970936803472</v>
      </c>
      <c r="K90">
        <v>34.670379904545435</v>
      </c>
      <c r="L90" t="s">
        <v>124</v>
      </c>
      <c r="M90" t="s">
        <v>124</v>
      </c>
      <c r="N90" t="s">
        <v>124</v>
      </c>
      <c r="O90" t="s">
        <v>124</v>
      </c>
    </row>
    <row r="91" spans="1:15" x14ac:dyDescent="0.35">
      <c r="A91" t="s">
        <v>137</v>
      </c>
      <c r="B91">
        <v>0</v>
      </c>
      <c r="C91" t="s">
        <v>129</v>
      </c>
      <c r="D91" t="s">
        <v>134</v>
      </c>
      <c r="E91">
        <v>1</v>
      </c>
      <c r="F91">
        <v>30.16510973234076</v>
      </c>
      <c r="G91">
        <v>0.64400000000000002</v>
      </c>
      <c r="H91">
        <v>1.249852852852853</v>
      </c>
      <c r="I91">
        <v>0.47829729729729736</v>
      </c>
      <c r="J91">
        <f t="shared" si="6"/>
        <v>2.6131296578830057</v>
      </c>
      <c r="K91">
        <v>12.603018418888883</v>
      </c>
      <c r="L91" t="s">
        <v>124</v>
      </c>
      <c r="M91" t="s">
        <v>124</v>
      </c>
      <c r="N91" t="s">
        <v>124</v>
      </c>
      <c r="O91" t="s">
        <v>124</v>
      </c>
    </row>
    <row r="92" spans="1:15" x14ac:dyDescent="0.35">
      <c r="A92" t="s">
        <v>137</v>
      </c>
      <c r="B92">
        <v>48</v>
      </c>
      <c r="C92" t="s">
        <v>122</v>
      </c>
      <c r="D92" t="s">
        <v>123</v>
      </c>
      <c r="E92">
        <v>1</v>
      </c>
      <c r="F92">
        <v>41.931778052038496</v>
      </c>
      <c r="G92">
        <v>0.68300000000000005</v>
      </c>
      <c r="H92">
        <v>0.33503128128128129</v>
      </c>
      <c r="I92">
        <v>0.1304391891891892</v>
      </c>
      <c r="J92">
        <f t="shared" si="6"/>
        <v>2.5684863833011979</v>
      </c>
      <c r="K92">
        <v>32.124376460185175</v>
      </c>
      <c r="L92">
        <v>32.141414141414167</v>
      </c>
      <c r="M92">
        <v>-115.58990309541305</v>
      </c>
      <c r="N92">
        <v>147.73131723682721</v>
      </c>
      <c r="O92">
        <f t="shared" ref="O92:O101" si="7">N92/ABS(M92)</f>
        <v>1.2780642018090733</v>
      </c>
    </row>
    <row r="93" spans="1:15" x14ac:dyDescent="0.35">
      <c r="A93" t="s">
        <v>137</v>
      </c>
      <c r="B93">
        <v>48</v>
      </c>
      <c r="C93" t="s">
        <v>122</v>
      </c>
      <c r="D93" t="s">
        <v>125</v>
      </c>
      <c r="E93">
        <v>0</v>
      </c>
      <c r="F93">
        <v>55.714484777162852</v>
      </c>
      <c r="G93">
        <v>0.21299999999999999</v>
      </c>
      <c r="H93">
        <v>7.6245085995086004E-2</v>
      </c>
      <c r="I93">
        <v>2.6982800982800956E-2</v>
      </c>
      <c r="J93">
        <f t="shared" si="6"/>
        <v>2.8256920415224944</v>
      </c>
      <c r="K93">
        <v>8.685109521590908</v>
      </c>
      <c r="L93">
        <v>-228.7993138936535</v>
      </c>
      <c r="M93">
        <v>-242.52631153718457</v>
      </c>
      <c r="N93">
        <v>13.726997643531064</v>
      </c>
      <c r="O93">
        <f t="shared" si="7"/>
        <v>5.6600034678820473E-2</v>
      </c>
    </row>
    <row r="94" spans="1:15" x14ac:dyDescent="0.35">
      <c r="A94" t="s">
        <v>137</v>
      </c>
      <c r="B94">
        <v>48</v>
      </c>
      <c r="C94" t="s">
        <v>122</v>
      </c>
      <c r="D94" t="s">
        <v>126</v>
      </c>
      <c r="E94">
        <v>1</v>
      </c>
      <c r="F94">
        <v>56.807860021105213</v>
      </c>
      <c r="G94">
        <v>0.54700000000000004</v>
      </c>
      <c r="H94">
        <v>0.10384639639639644</v>
      </c>
      <c r="I94">
        <v>3.847567567567569E-2</v>
      </c>
      <c r="J94">
        <f t="shared" si="6"/>
        <v>2.6990142362086731</v>
      </c>
      <c r="K94">
        <v>64.137637647500043</v>
      </c>
      <c r="L94">
        <v>4.6915887850467479</v>
      </c>
      <c r="M94">
        <v>-55.62066187222112</v>
      </c>
      <c r="N94">
        <v>60.312250657267867</v>
      </c>
      <c r="O94">
        <f t="shared" si="7"/>
        <v>1.0843497475061492</v>
      </c>
    </row>
    <row r="95" spans="1:15" x14ac:dyDescent="0.35">
      <c r="A95" t="s">
        <v>137</v>
      </c>
      <c r="B95">
        <v>48</v>
      </c>
      <c r="C95" t="s">
        <v>122</v>
      </c>
      <c r="D95" t="s">
        <v>127</v>
      </c>
      <c r="E95">
        <v>1</v>
      </c>
      <c r="F95">
        <v>35.981406848927946</v>
      </c>
      <c r="G95">
        <v>0.66100000000000003</v>
      </c>
      <c r="H95">
        <v>0.4538087633087633</v>
      </c>
      <c r="I95">
        <v>0.27756511056511052</v>
      </c>
      <c r="J95">
        <f t="shared" si="6"/>
        <v>1.6349632790116464</v>
      </c>
      <c r="K95">
        <v>77.978179649242392</v>
      </c>
      <c r="L95">
        <v>70.645709430756185</v>
      </c>
      <c r="M95">
        <v>-93.306606061482398</v>
      </c>
      <c r="N95">
        <v>163.9523154922386</v>
      </c>
      <c r="O95">
        <f t="shared" si="7"/>
        <v>1.7571351312918371</v>
      </c>
    </row>
    <row r="96" spans="1:15" x14ac:dyDescent="0.35">
      <c r="A96" t="s">
        <v>137</v>
      </c>
      <c r="B96">
        <v>48</v>
      </c>
      <c r="C96" t="s">
        <v>122</v>
      </c>
      <c r="D96" t="s">
        <v>128</v>
      </c>
      <c r="E96">
        <v>1</v>
      </c>
      <c r="F96" t="s">
        <v>124</v>
      </c>
      <c r="G96" t="s">
        <v>124</v>
      </c>
      <c r="H96" t="s">
        <v>124</v>
      </c>
      <c r="I96" t="s">
        <v>124</v>
      </c>
      <c r="J96" t="s">
        <v>124</v>
      </c>
      <c r="K96" t="s">
        <v>124</v>
      </c>
      <c r="L96" t="s">
        <v>124</v>
      </c>
      <c r="M96" t="s">
        <v>124</v>
      </c>
      <c r="N96" t="s">
        <v>124</v>
      </c>
      <c r="O96" t="s">
        <v>124</v>
      </c>
    </row>
    <row r="97" spans="1:15" x14ac:dyDescent="0.35">
      <c r="A97" t="s">
        <v>137</v>
      </c>
      <c r="B97">
        <v>48</v>
      </c>
      <c r="C97" t="s">
        <v>129</v>
      </c>
      <c r="D97" t="s">
        <v>130</v>
      </c>
      <c r="E97">
        <v>0</v>
      </c>
      <c r="F97">
        <v>81.889771609286342</v>
      </c>
      <c r="G97">
        <v>0</v>
      </c>
      <c r="H97">
        <v>3.939189189189206E-3</v>
      </c>
      <c r="I97">
        <v>4.0049140049136576E-4</v>
      </c>
      <c r="J97">
        <f t="shared" si="6"/>
        <v>9.8358895705530429</v>
      </c>
      <c r="K97">
        <v>29.095554536742419</v>
      </c>
      <c r="L97">
        <v>-76.096256684491991</v>
      </c>
      <c r="M97">
        <v>-68.765246110253543</v>
      </c>
      <c r="N97">
        <v>-7.3310105742384479</v>
      </c>
      <c r="O97">
        <f t="shared" si="7"/>
        <v>-0.10660923924396928</v>
      </c>
    </row>
    <row r="98" spans="1:15" x14ac:dyDescent="0.35">
      <c r="A98" t="s">
        <v>137</v>
      </c>
      <c r="B98">
        <v>48</v>
      </c>
      <c r="C98" t="s">
        <v>129</v>
      </c>
      <c r="D98" t="s">
        <v>131</v>
      </c>
      <c r="E98">
        <v>1</v>
      </c>
      <c r="F98">
        <v>29.0423138272978</v>
      </c>
      <c r="G98">
        <v>0.68799999999999994</v>
      </c>
      <c r="H98">
        <v>1.1767631160572336</v>
      </c>
      <c r="I98">
        <v>0.47263275039745628</v>
      </c>
      <c r="J98">
        <f t="shared" si="6"/>
        <v>2.4898044307501865</v>
      </c>
      <c r="K98">
        <v>12.924088957843129</v>
      </c>
      <c r="L98">
        <v>66.703662597114288</v>
      </c>
      <c r="M98">
        <v>-95.882706518792659</v>
      </c>
      <c r="N98">
        <v>162.58636911590696</v>
      </c>
      <c r="O98">
        <f t="shared" si="7"/>
        <v>1.6956798052424671</v>
      </c>
    </row>
    <row r="99" spans="1:15" x14ac:dyDescent="0.35">
      <c r="A99" t="s">
        <v>137</v>
      </c>
      <c r="B99">
        <v>48</v>
      </c>
      <c r="C99" t="s">
        <v>129</v>
      </c>
      <c r="D99" t="s">
        <v>132</v>
      </c>
      <c r="E99">
        <v>1</v>
      </c>
      <c r="F99">
        <v>26.477196736630525</v>
      </c>
      <c r="G99">
        <v>0.54400000000000004</v>
      </c>
      <c r="H99">
        <v>0.85671728871728858</v>
      </c>
      <c r="I99">
        <v>0.32194208494208493</v>
      </c>
      <c r="J99">
        <f t="shared" si="6"/>
        <v>2.6610913229048818</v>
      </c>
      <c r="K99">
        <v>11.64970226746032</v>
      </c>
      <c r="L99">
        <v>68.870748299319715</v>
      </c>
      <c r="M99">
        <v>-82.585320243104221</v>
      </c>
      <c r="N99">
        <v>151.45606854242394</v>
      </c>
      <c r="O99">
        <f t="shared" si="7"/>
        <v>1.8339345067208883</v>
      </c>
    </row>
    <row r="100" spans="1:15" x14ac:dyDescent="0.35">
      <c r="A100" t="s">
        <v>137</v>
      </c>
      <c r="B100">
        <v>48</v>
      </c>
      <c r="C100" t="s">
        <v>129</v>
      </c>
      <c r="D100" t="s">
        <v>133</v>
      </c>
      <c r="E100">
        <v>1</v>
      </c>
      <c r="F100">
        <v>26.351378047914928</v>
      </c>
      <c r="G100">
        <v>0.58399999999999996</v>
      </c>
      <c r="H100">
        <v>1.8293841113841116</v>
      </c>
      <c r="I100">
        <v>0.66866461916461895</v>
      </c>
      <c r="J100">
        <f t="shared" si="6"/>
        <v>2.7358769388301289</v>
      </c>
      <c r="K100">
        <v>35.34096602575756</v>
      </c>
      <c r="L100">
        <v>72.099758648431219</v>
      </c>
      <c r="M100">
        <v>-143.42670790553271</v>
      </c>
      <c r="N100">
        <v>215.52646655396393</v>
      </c>
      <c r="O100">
        <f t="shared" si="7"/>
        <v>1.5026940916465807</v>
      </c>
    </row>
    <row r="101" spans="1:15" x14ac:dyDescent="0.35">
      <c r="A101" t="s">
        <v>137</v>
      </c>
      <c r="B101">
        <v>48</v>
      </c>
      <c r="C101" t="s">
        <v>129</v>
      </c>
      <c r="D101" t="s">
        <v>134</v>
      </c>
      <c r="E101">
        <v>1</v>
      </c>
      <c r="F101">
        <v>33.365019777123358</v>
      </c>
      <c r="G101">
        <v>0.61599999999999999</v>
      </c>
      <c r="H101">
        <v>0.89964652888182306</v>
      </c>
      <c r="I101">
        <v>0.36971224165341809</v>
      </c>
      <c r="J101">
        <f t="shared" si="6"/>
        <v>2.4333695980918719</v>
      </c>
      <c r="K101">
        <v>15.877105742156868</v>
      </c>
      <c r="L101">
        <v>11.443850267379689</v>
      </c>
      <c r="M101">
        <v>-138.5237629413617</v>
      </c>
      <c r="N101">
        <v>149.9676132087414</v>
      </c>
      <c r="O101">
        <f t="shared" si="7"/>
        <v>1.0826129035508802</v>
      </c>
    </row>
  </sheetData>
  <conditionalFormatting sqref="E1">
    <cfRule type="cellIs" dxfId="4" priority="2" operator="equal">
      <formula>0</formula>
    </cfRule>
    <cfRule type="cellIs" dxfId="3" priority="3" operator="lessThan">
      <formula>0.3</formula>
    </cfRule>
  </conditionalFormatting>
  <conditionalFormatting sqref="H2:I85 H88:I95 H97:I97 H99:I101">
    <cfRule type="cellIs" dxfId="2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BD6C1-67E4-4296-946C-B3ACDFE912FB}">
  <dimension ref="A1:B15"/>
  <sheetViews>
    <sheetView workbookViewId="0">
      <selection activeCell="B21" sqref="B21"/>
    </sheetView>
  </sheetViews>
  <sheetFormatPr baseColWidth="10" defaultRowHeight="14.5" x14ac:dyDescent="0.35"/>
  <cols>
    <col min="2" max="2" width="98.6328125" bestFit="1" customWidth="1"/>
  </cols>
  <sheetData>
    <row r="1" spans="1:2" x14ac:dyDescent="0.35">
      <c r="A1" s="20" t="s">
        <v>108</v>
      </c>
      <c r="B1" t="s">
        <v>138</v>
      </c>
    </row>
    <row r="2" spans="1:2" x14ac:dyDescent="0.35">
      <c r="A2" s="20" t="s">
        <v>109</v>
      </c>
      <c r="B2" t="s">
        <v>139</v>
      </c>
    </row>
    <row r="3" spans="1:2" x14ac:dyDescent="0.35">
      <c r="A3" s="20" t="s">
        <v>110</v>
      </c>
      <c r="B3" t="s">
        <v>140</v>
      </c>
    </row>
    <row r="4" spans="1:2" x14ac:dyDescent="0.35">
      <c r="A4" s="20" t="s">
        <v>111</v>
      </c>
      <c r="B4" t="s">
        <v>141</v>
      </c>
    </row>
    <row r="5" spans="1:2" x14ac:dyDescent="0.35">
      <c r="A5" s="20" t="s">
        <v>15</v>
      </c>
      <c r="B5" t="s">
        <v>142</v>
      </c>
    </row>
    <row r="6" spans="1:2" x14ac:dyDescent="0.35">
      <c r="A6" s="20" t="s">
        <v>112</v>
      </c>
      <c r="B6" t="s">
        <v>143</v>
      </c>
    </row>
    <row r="7" spans="1:2" x14ac:dyDescent="0.35">
      <c r="A7" s="20" t="s">
        <v>113</v>
      </c>
      <c r="B7" t="s">
        <v>144</v>
      </c>
    </row>
    <row r="8" spans="1:2" x14ac:dyDescent="0.35">
      <c r="A8" s="20" t="s">
        <v>114</v>
      </c>
      <c r="B8" t="s">
        <v>145</v>
      </c>
    </row>
    <row r="9" spans="1:2" x14ac:dyDescent="0.35">
      <c r="A9" s="20" t="s">
        <v>115</v>
      </c>
      <c r="B9" t="s">
        <v>146</v>
      </c>
    </row>
    <row r="10" spans="1:2" x14ac:dyDescent="0.35">
      <c r="A10" s="20" t="s">
        <v>116</v>
      </c>
      <c r="B10" t="s">
        <v>147</v>
      </c>
    </row>
    <row r="11" spans="1:2" x14ac:dyDescent="0.35">
      <c r="A11" s="20" t="s">
        <v>45</v>
      </c>
      <c r="B11" t="s">
        <v>148</v>
      </c>
    </row>
    <row r="12" spans="1:2" x14ac:dyDescent="0.35">
      <c r="A12" s="20" t="s">
        <v>117</v>
      </c>
      <c r="B12" t="s">
        <v>149</v>
      </c>
    </row>
    <row r="13" spans="1:2" x14ac:dyDescent="0.35">
      <c r="A13" s="20" t="s">
        <v>118</v>
      </c>
      <c r="B13" t="s">
        <v>150</v>
      </c>
    </row>
    <row r="14" spans="1:2" x14ac:dyDescent="0.35">
      <c r="A14" s="20" t="s">
        <v>119</v>
      </c>
      <c r="B14" t="s">
        <v>151</v>
      </c>
    </row>
    <row r="15" spans="1:2" x14ac:dyDescent="0.35">
      <c r="A15" s="20" t="s">
        <v>120</v>
      </c>
      <c r="B15" t="s">
        <v>152</v>
      </c>
    </row>
  </sheetData>
  <conditionalFormatting sqref="A5">
    <cfRule type="cellIs" dxfId="1" priority="1" operator="equal">
      <formula>0</formula>
    </cfRule>
    <cfRule type="cellIs" dxfId="0" priority="2" operator="lessThan">
      <formula>0.3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4E4D8-34CC-426C-BDB1-4A8BD4AE4CCE}">
  <dimension ref="A1:K22"/>
  <sheetViews>
    <sheetView workbookViewId="0">
      <selection activeCell="O10" sqref="O10"/>
    </sheetView>
  </sheetViews>
  <sheetFormatPr baseColWidth="10" defaultRowHeight="14.5" x14ac:dyDescent="0.35"/>
  <cols>
    <col min="2" max="5" width="13.1796875" bestFit="1" customWidth="1"/>
    <col min="6" max="6" width="12.54296875" bestFit="1" customWidth="1"/>
    <col min="7" max="7" width="13.54296875" bestFit="1" customWidth="1"/>
    <col min="8" max="8" width="12.54296875" bestFit="1" customWidth="1"/>
    <col min="9" max="9" width="14.1796875" bestFit="1" customWidth="1"/>
    <col min="10" max="10" width="13.54296875" bestFit="1" customWidth="1"/>
    <col min="11" max="11" width="11.6328125" bestFit="1" customWidth="1"/>
  </cols>
  <sheetData>
    <row r="1" spans="1:11" x14ac:dyDescent="0.35">
      <c r="A1" s="21"/>
      <c r="B1" s="120" t="s">
        <v>153</v>
      </c>
      <c r="C1" s="120"/>
      <c r="D1" s="120"/>
      <c r="E1" s="120"/>
      <c r="F1" s="120"/>
      <c r="G1" s="120"/>
      <c r="H1" s="120"/>
      <c r="I1" s="120"/>
      <c r="J1" s="120"/>
      <c r="K1" s="121"/>
    </row>
    <row r="2" spans="1:11" x14ac:dyDescent="0.35">
      <c r="A2" s="26"/>
      <c r="B2" s="27" t="s">
        <v>112</v>
      </c>
      <c r="C2" s="27" t="s">
        <v>113</v>
      </c>
      <c r="D2" s="27" t="s">
        <v>114</v>
      </c>
      <c r="E2" s="27" t="s">
        <v>115</v>
      </c>
      <c r="F2" s="27" t="s">
        <v>116</v>
      </c>
      <c r="G2" s="27" t="s">
        <v>45</v>
      </c>
      <c r="H2" s="27" t="s">
        <v>117</v>
      </c>
      <c r="I2" s="27" t="s">
        <v>118</v>
      </c>
      <c r="J2" s="27" t="s">
        <v>119</v>
      </c>
      <c r="K2" s="28" t="s">
        <v>120</v>
      </c>
    </row>
    <row r="3" spans="1:11" x14ac:dyDescent="0.35">
      <c r="A3" s="26" t="s">
        <v>121</v>
      </c>
      <c r="B3" s="22">
        <v>-7.5995302463999996</v>
      </c>
      <c r="C3" s="22">
        <v>-10.396749017389597</v>
      </c>
      <c r="D3" s="22">
        <v>-22.090367416318255</v>
      </c>
      <c r="E3" s="22">
        <v>-34.008153399999635</v>
      </c>
      <c r="F3" s="22">
        <v>17.832015682487697</v>
      </c>
      <c r="G3" s="22">
        <v>41.494756941346459</v>
      </c>
      <c r="H3" s="22">
        <v>74.999403326666666</v>
      </c>
      <c r="I3" s="22">
        <v>-99.280551059999993</v>
      </c>
      <c r="J3" s="22">
        <v>174.27995439999998</v>
      </c>
      <c r="K3" s="23">
        <v>1.7627269313333336</v>
      </c>
    </row>
    <row r="4" spans="1:11" x14ac:dyDescent="0.35">
      <c r="A4" s="26" t="s">
        <v>137</v>
      </c>
      <c r="B4" s="22">
        <v>-10.460220833999999</v>
      </c>
      <c r="C4" s="22">
        <v>-9.3192566931520631</v>
      </c>
      <c r="D4" s="22">
        <v>-28.741100484456748</v>
      </c>
      <c r="E4" s="22">
        <v>-17.972753546393729</v>
      </c>
      <c r="F4" s="22">
        <v>0.12702958005719958</v>
      </c>
      <c r="G4" s="22">
        <v>185.38819787069701</v>
      </c>
      <c r="H4" s="22">
        <v>35.826237451666664</v>
      </c>
      <c r="I4" s="22">
        <v>-88.172390343333333</v>
      </c>
      <c r="J4" s="22">
        <v>123.99862778666666</v>
      </c>
      <c r="K4" s="23">
        <v>1.3731830269999998</v>
      </c>
    </row>
    <row r="5" spans="1:11" x14ac:dyDescent="0.35">
      <c r="A5" s="26" t="s">
        <v>135</v>
      </c>
      <c r="B5" s="22">
        <v>-7.1476961854000001</v>
      </c>
      <c r="C5" s="22">
        <v>-5.2056683661681067</v>
      </c>
      <c r="D5" s="22">
        <v>-40.377036064927445</v>
      </c>
      <c r="E5" s="22">
        <v>-39.160381076081627</v>
      </c>
      <c r="F5" s="22">
        <v>-2.2930071111396377</v>
      </c>
      <c r="G5" s="22">
        <v>149.43682967825731</v>
      </c>
      <c r="H5" s="22">
        <v>23.876661956</v>
      </c>
      <c r="I5" s="22">
        <v>-79.042509233999994</v>
      </c>
      <c r="J5" s="22">
        <v>102.91917118600001</v>
      </c>
      <c r="K5" s="23">
        <v>1.3116416432</v>
      </c>
    </row>
    <row r="6" spans="1:11" x14ac:dyDescent="0.35">
      <c r="A6" s="26" t="s">
        <v>136</v>
      </c>
      <c r="B6" s="22">
        <v>-1.7467477864000001</v>
      </c>
      <c r="C6" s="22">
        <v>11.146982108085163</v>
      </c>
      <c r="D6" s="22">
        <v>-9.9231543746879964</v>
      </c>
      <c r="E6" s="22">
        <v>-9.1469032605985845</v>
      </c>
      <c r="F6" s="22">
        <v>0.14572668206223263</v>
      </c>
      <c r="G6" s="22">
        <v>-14.49497999260096</v>
      </c>
      <c r="H6" s="22">
        <v>51.117375372200001</v>
      </c>
      <c r="I6" s="22">
        <v>-92.054086166000005</v>
      </c>
      <c r="J6" s="22">
        <v>143.171461532</v>
      </c>
      <c r="K6" s="23">
        <v>1.5380129976000003</v>
      </c>
    </row>
    <row r="7" spans="1:11" ht="15" thickBot="1" x14ac:dyDescent="0.4">
      <c r="A7" s="29" t="s">
        <v>82</v>
      </c>
      <c r="B7" s="24">
        <v>-4.7145877383999997</v>
      </c>
      <c r="C7" s="24">
        <v>12.41275327562524</v>
      </c>
      <c r="D7" s="24">
        <v>-16.65061722497482</v>
      </c>
      <c r="E7" s="24">
        <v>-9.1110626713336629</v>
      </c>
      <c r="F7" s="24">
        <v>-7.876406349994503</v>
      </c>
      <c r="G7" s="24">
        <v>-25.164878284582212</v>
      </c>
      <c r="H7" s="24">
        <v>39.763226415000005</v>
      </c>
      <c r="I7" s="24">
        <v>-121.99624461500001</v>
      </c>
      <c r="J7" s="24">
        <v>161.75947105</v>
      </c>
      <c r="K7" s="25">
        <v>1.3436704239999999</v>
      </c>
    </row>
    <row r="8" spans="1:11" ht="15" thickBot="1" x14ac:dyDescent="0.4">
      <c r="A8" s="20"/>
    </row>
    <row r="9" spans="1:11" x14ac:dyDescent="0.35">
      <c r="A9" s="21"/>
      <c r="B9" s="120" t="s">
        <v>154</v>
      </c>
      <c r="C9" s="120"/>
      <c r="D9" s="120"/>
      <c r="E9" s="120"/>
      <c r="F9" s="120"/>
      <c r="G9" s="120"/>
      <c r="H9" s="120"/>
      <c r="I9" s="120"/>
      <c r="J9" s="120"/>
      <c r="K9" s="121"/>
    </row>
    <row r="10" spans="1:11" x14ac:dyDescent="0.35">
      <c r="A10" s="26"/>
      <c r="B10" s="27" t="s">
        <v>112</v>
      </c>
      <c r="C10" s="27" t="s">
        <v>113</v>
      </c>
      <c r="D10" s="27" t="s">
        <v>114</v>
      </c>
      <c r="E10" s="27" t="s">
        <v>115</v>
      </c>
      <c r="F10" s="27" t="s">
        <v>116</v>
      </c>
      <c r="G10" s="27" t="s">
        <v>45</v>
      </c>
      <c r="H10" s="27" t="s">
        <v>117</v>
      </c>
      <c r="I10" s="27" t="s">
        <v>118</v>
      </c>
      <c r="J10" s="27" t="s">
        <v>119</v>
      </c>
      <c r="K10" s="28" t="s">
        <v>120</v>
      </c>
    </row>
    <row r="11" spans="1:11" x14ac:dyDescent="0.35">
      <c r="A11" s="26" t="s">
        <v>121</v>
      </c>
      <c r="B11" s="22">
        <v>-9.9585128578000006</v>
      </c>
      <c r="C11" s="22">
        <v>13.373087662720749</v>
      </c>
      <c r="D11" s="22">
        <v>-6.6338317587788964</v>
      </c>
      <c r="E11" s="22">
        <v>-6.5702777374872348</v>
      </c>
      <c r="F11" s="22">
        <v>-6.4446832354492223E-2</v>
      </c>
      <c r="G11" s="22">
        <v>-46.995572856240052</v>
      </c>
      <c r="H11" s="22">
        <v>65.891051165000007</v>
      </c>
      <c r="I11" s="22">
        <v>-91.026767285000005</v>
      </c>
      <c r="J11" s="22">
        <v>156.91781845</v>
      </c>
      <c r="K11" s="23">
        <v>1.6377070585</v>
      </c>
    </row>
    <row r="12" spans="1:11" x14ac:dyDescent="0.35">
      <c r="A12" s="26" t="s">
        <v>137</v>
      </c>
      <c r="B12" s="22">
        <v>-2.9416368764</v>
      </c>
      <c r="C12" s="22">
        <v>-3.3709512575593874</v>
      </c>
      <c r="D12" s="22">
        <v>-21.316627958855413</v>
      </c>
      <c r="E12" s="22">
        <v>-15.910813808117977</v>
      </c>
      <c r="F12" s="22">
        <v>-6.7297417045790429</v>
      </c>
      <c r="G12" s="22">
        <v>-6.2668939640391317</v>
      </c>
      <c r="H12" s="22">
        <v>54.779504955</v>
      </c>
      <c r="I12" s="22">
        <v>-115.10462439</v>
      </c>
      <c r="J12" s="22">
        <v>169.88412934999997</v>
      </c>
      <c r="K12" s="23">
        <v>1.5287303270000001</v>
      </c>
    </row>
    <row r="13" spans="1:11" x14ac:dyDescent="0.35">
      <c r="A13" s="26" t="s">
        <v>135</v>
      </c>
      <c r="B13" s="22">
        <v>-5.0899502233999998</v>
      </c>
      <c r="C13" s="22">
        <v>-4.79585992935292</v>
      </c>
      <c r="D13" s="22">
        <v>-39.5735315772923</v>
      </c>
      <c r="E13" s="22">
        <v>-38.177417561145425</v>
      </c>
      <c r="F13" s="22">
        <v>-2.3356974778157484</v>
      </c>
      <c r="G13" s="22">
        <v>-24.541622345741782</v>
      </c>
      <c r="H13" s="22">
        <v>17.698088868749998</v>
      </c>
      <c r="I13" s="22">
        <v>-84.897796409999998</v>
      </c>
      <c r="J13" s="22">
        <v>102.59588528500001</v>
      </c>
      <c r="K13" s="23">
        <v>1.2328746294999999</v>
      </c>
    </row>
    <row r="14" spans="1:11" x14ac:dyDescent="0.35">
      <c r="A14" s="26" t="s">
        <v>136</v>
      </c>
      <c r="B14" s="22">
        <v>1.8593054784</v>
      </c>
      <c r="C14" s="22">
        <v>16.073940309336439</v>
      </c>
      <c r="D14" s="22">
        <v>26.681644224002092</v>
      </c>
      <c r="E14" s="22">
        <v>38.611427820958845</v>
      </c>
      <c r="F14" s="22">
        <v>-6.962370009914812</v>
      </c>
      <c r="G14" s="22">
        <v>-1.9823412457971248</v>
      </c>
      <c r="H14" s="22">
        <v>68.671877205000001</v>
      </c>
      <c r="I14" s="22">
        <v>-95.091142050000002</v>
      </c>
      <c r="J14" s="22">
        <v>163.76301924999999</v>
      </c>
      <c r="K14" s="23">
        <v>1.7104539055000001</v>
      </c>
    </row>
    <row r="15" spans="1:11" ht="15" thickBot="1" x14ac:dyDescent="0.4">
      <c r="A15" s="29" t="s">
        <v>82</v>
      </c>
      <c r="B15" s="24">
        <v>1.0014163410000001</v>
      </c>
      <c r="C15" s="24">
        <v>16.535891359422997</v>
      </c>
      <c r="D15" s="24">
        <v>-17.634036184853187</v>
      </c>
      <c r="E15" s="24">
        <v>-18.804091515807489</v>
      </c>
      <c r="F15" s="24">
        <v>2.4920453787354746</v>
      </c>
      <c r="G15" s="24">
        <v>-12.545088895096873</v>
      </c>
      <c r="H15" s="24">
        <v>52.918287735</v>
      </c>
      <c r="I15" s="24">
        <v>-121.58172325</v>
      </c>
      <c r="J15" s="24">
        <v>174.500011</v>
      </c>
      <c r="K15" s="25">
        <v>1.4250862424999999</v>
      </c>
    </row>
    <row r="16" spans="1:11" ht="15" thickBot="1" x14ac:dyDescent="0.4"/>
    <row r="17" spans="1:4" x14ac:dyDescent="0.35">
      <c r="A17" s="31" t="s">
        <v>112</v>
      </c>
      <c r="B17" s="125" t="s">
        <v>156</v>
      </c>
      <c r="C17" s="31" t="s">
        <v>117</v>
      </c>
      <c r="D17" s="122" t="s">
        <v>155</v>
      </c>
    </row>
    <row r="18" spans="1:4" x14ac:dyDescent="0.35">
      <c r="A18" s="32" t="s">
        <v>113</v>
      </c>
      <c r="B18" s="126"/>
      <c r="C18" s="32" t="s">
        <v>118</v>
      </c>
      <c r="D18" s="123"/>
    </row>
    <row r="19" spans="1:4" x14ac:dyDescent="0.35">
      <c r="A19" s="32" t="s">
        <v>114</v>
      </c>
      <c r="B19" s="126"/>
      <c r="C19" s="32" t="s">
        <v>119</v>
      </c>
      <c r="D19" s="123"/>
    </row>
    <row r="20" spans="1:4" ht="15" thickBot="1" x14ac:dyDescent="0.4">
      <c r="A20" s="32" t="s">
        <v>115</v>
      </c>
      <c r="B20" s="126"/>
      <c r="C20" s="33" t="s">
        <v>120</v>
      </c>
      <c r="D20" s="124"/>
    </row>
    <row r="21" spans="1:4" ht="15" thickBot="1" x14ac:dyDescent="0.4">
      <c r="A21" s="33" t="s">
        <v>45</v>
      </c>
      <c r="B21" s="127"/>
    </row>
    <row r="22" spans="1:4" x14ac:dyDescent="0.35">
      <c r="B22" s="30"/>
    </row>
  </sheetData>
  <mergeCells count="4">
    <mergeCell ref="B1:K1"/>
    <mergeCell ref="B9:K9"/>
    <mergeCell ref="D17:D20"/>
    <mergeCell ref="B17:B21"/>
  </mergeCells>
  <conditionalFormatting sqref="B3:B7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1:B1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C7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1:C15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D7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1:D15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:E7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1:E15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F7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1:F1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3:G7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1:G1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:H7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1:H15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:I7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1:I1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:J7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1:J1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3:K7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1:K1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S1</vt:lpstr>
      <vt:lpstr>Table S2</vt:lpstr>
      <vt:lpstr>Explanation 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</dc:creator>
  <cp:lastModifiedBy>Selma Mezger</cp:lastModifiedBy>
  <dcterms:created xsi:type="dcterms:W3CDTF">2024-04-23T05:30:12Z</dcterms:created>
  <dcterms:modified xsi:type="dcterms:W3CDTF">2025-08-04T05:32:09Z</dcterms:modified>
</cp:coreProperties>
</file>